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prod-my.sharepoint.com/personal/kmyers2_wisc_edu/Documents/Documents/Community_Regulon_Project/Manuscript/2021-07-09_Submitted_Manuscript_mSystems/Revision/"/>
    </mc:Choice>
  </mc:AlternateContent>
  <xr:revisionPtr revIDLastSave="0" documentId="8_{C65814BC-A73D-B344-B371-714A24678D37}" xr6:coauthVersionLast="47" xr6:coauthVersionMax="47" xr10:uidLastSave="{00000000-0000-0000-0000-000000000000}"/>
  <bookViews>
    <workbookView xWindow="46800" yWindow="460" windowWidth="36140" windowHeight="21920" xr2:uid="{15DA1EC4-CD16-D146-B97C-801F4A374CF2}"/>
  </bookViews>
  <sheets>
    <sheet name="Summary" sheetId="1" r:id="rId1"/>
    <sheet name="FNR" sheetId="2" r:id="rId2"/>
    <sheet name="DNR" sheetId="5" r:id="rId3"/>
    <sheet name="NnrR" sheetId="6" r:id="rId4"/>
    <sheet name="MalR" sheetId="4" r:id="rId5"/>
    <sheet name="CRP" sheetId="3" r:id="rId6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3" uniqueCount="859">
  <si>
    <t>Each sheet shows the genes (and members of opersons if present) for each transcription factor regulon across the microbial community.</t>
  </si>
  <si>
    <t>Column Headers</t>
  </si>
  <si>
    <t>Cluster</t>
  </si>
  <si>
    <t>Taxonomy</t>
  </si>
  <si>
    <t>Taxonomic classification for each MAG</t>
  </si>
  <si>
    <t>Short Name</t>
  </si>
  <si>
    <t>Short name for each MAG</t>
  </si>
  <si>
    <t>Contig</t>
  </si>
  <si>
    <t>Contig ID for the Gene</t>
  </si>
  <si>
    <t>Gene</t>
  </si>
  <si>
    <t>Gene ID</t>
  </si>
  <si>
    <t>Position of Predicted TF Binding Site</t>
  </si>
  <si>
    <t>5' Position of the Predicted TF Binding Site</t>
  </si>
  <si>
    <t>Sequence of Predicted TF Binding Site</t>
  </si>
  <si>
    <t>Sequence (5'-3') of the Predicted TF Binding Site</t>
  </si>
  <si>
    <t>Strand</t>
  </si>
  <si>
    <t>Strand of the Predicted TF Binding Site and Gene</t>
  </si>
  <si>
    <t>Gene Information</t>
  </si>
  <si>
    <t>Gene information from the GFF for the MAG</t>
  </si>
  <si>
    <t>Rhodocyclaceae bacterium</t>
  </si>
  <si>
    <t>RDC_54R</t>
  </si>
  <si>
    <t>c_000000000573</t>
  </si>
  <si>
    <t>EFKGCFLK_00100</t>
  </si>
  <si>
    <t>TTGATATACGTCAA</t>
  </si>
  <si>
    <t>+</t>
  </si>
  <si>
    <t>ID=EFKGCFLK_00100;eC_number=1.7.2.4;Name=nosZ;gene=nosZ;inference=ab initio prediction:Prodigal:2.6,similar to AA sequence:UniProtKB:P19573;locus_tag=EFKGCFLK_00100;product=Nitrous-oxide reductase</t>
  </si>
  <si>
    <t>c_000000001322</t>
  </si>
  <si>
    <t>EFKGCFLK_01274</t>
  </si>
  <si>
    <t>TTGATTTTTATCAA</t>
  </si>
  <si>
    <t>ID=EFKGCFLK_01274;inference=ab initio prediction:Prodigal:2.6;locus_tag=EFKGCFLK_01274;product=hypothetical protein</t>
  </si>
  <si>
    <t>EFKGCFLK_01293</t>
  </si>
  <si>
    <t>AAGAGTTAAAACGG</t>
  </si>
  <si>
    <t>-</t>
  </si>
  <si>
    <t>ID=EFKGCFLK_01293;eC_number=1.7.2.1;Name=nirS_2;db_xref=COG:COG2010;gene=nirS_2;inference=ab initio prediction:Prodigal:2.6,similar to AA sequence:UniProtKB:P24474;locus_tag=EFKGCFLK_01293;product=Nitrite reductase</t>
  </si>
  <si>
    <t>EFKGCFLK_01298</t>
  </si>
  <si>
    <t>AGGAATGGGCGGCC</t>
  </si>
  <si>
    <t>ID=EFKGCFLK_01298;eC_number=1.7.2.1;Name=nirS_3;gene=nirS_3;inference=ab initio prediction:Prodigal:2.6,similar to AA sequence:UniProtKB:P24040;locus_tag=EFKGCFLK_01298;product=Nitrite reductase</t>
  </si>
  <si>
    <t>c_000000000168</t>
  </si>
  <si>
    <t>EFKGCFLK_01857</t>
  </si>
  <si>
    <t>ATCTCTCGTCGCCG</t>
  </si>
  <si>
    <t>ID=EFKGCFLK_01857;inference=ab initio prediction:Prodigal:2.6;locus_tag=EFKGCFLK_01857;product=hypothetical protein</t>
  </si>
  <si>
    <t>EFKGCFLK_01956</t>
  </si>
  <si>
    <t>ATCAAAAGGCGATA</t>
  </si>
  <si>
    <t>ID=EFKGCFLK_01956;eC_number=1.9.3.1;Name=ccoN1;db_xref=COG:COG3278;gene=ccoN1;inference=ab initio prediction:Prodigal:2.6,similar to AA sequence:UniProtKB:D9IA43;locus_tag=EFKGCFLK_01956;product=Cbb3-type cytochrome c oxidase subunit CcoN1</t>
  </si>
  <si>
    <t>EFKGCFLK_02014</t>
  </si>
  <si>
    <t>TTGATTTGCGTCAA</t>
  </si>
  <si>
    <t>ID=EFKGCFLK_02014;inference=ab initio prediction:Prodigal:2.6;locus_tag=EFKGCFLK_02014;product=hypothetical protein</t>
  </si>
  <si>
    <t>Nitrosomonas sp.</t>
  </si>
  <si>
    <t>NSM_41</t>
  </si>
  <si>
    <t>c_000000005590</t>
  </si>
  <si>
    <t>FCKEOINB_01124</t>
  </si>
  <si>
    <t>TTAATATAAATCAA</t>
  </si>
  <si>
    <t>ID=FCKEOINB_01124;inference=ab initio prediction:Prodigal:2.6;locus_tag=FCKEOINB_01124;product=hypothetical protein</t>
  </si>
  <si>
    <t>RDC_57</t>
  </si>
  <si>
    <t>c_000000001277</t>
  </si>
  <si>
    <t>GAKPKEKM_00106</t>
  </si>
  <si>
    <t>AAGCTGCGCCGCCC</t>
  </si>
  <si>
    <t>ID=GAKPKEKM_00106;inference=ab initio prediction:Prodigal:2.6;locus_tag=GAKPKEKM_00106;product=hypothetical protein</t>
  </si>
  <si>
    <t>c_000000000411</t>
  </si>
  <si>
    <t>GAKPKEKM_00701</t>
  </si>
  <si>
    <t>TTGATAATAATCAA</t>
  </si>
  <si>
    <t>ID=GAKPKEKM_00701;eC_number=1.7.2.1;Name=nirS_1;gene=nirS_1;inference=ab initio prediction:Prodigal:2.6,similar to AA sequence:UniProtKB:P24040;locus_tag=GAKPKEKM_00701;product=Nitrite reductase</t>
  </si>
  <si>
    <t>GAKPKEKM_00706</t>
  </si>
  <si>
    <t>TTGATAAATATCAA</t>
  </si>
  <si>
    <t>ID=GAKPKEKM_00706;eC_number=1.7.2.1;Name=nirS_2;db_xref=COG:COG2010;gene=nirS_2;inference=ab initio prediction:Prodigal:2.6,similar to AA sequence:UniProtKB:P24474;locus_tag=GAKPKEKM_00706;product=Nitrite reductase</t>
  </si>
  <si>
    <t>GAKPKEKM_00716</t>
  </si>
  <si>
    <t>TGGAAGGTAAATTA</t>
  </si>
  <si>
    <t>ID=GAKPKEKM_00716;eC_number=1.6.5.8;Name=nqrF;gene=nqrF;inference=ab initio prediction:Prodigal:2.6,protein motif:HAMAP:MF_00430;locus_tag=GAKPKEKM_00716;product=Na(+)-translocating NADH-quinone reductase subunit F</t>
  </si>
  <si>
    <t>GAKPKEKM_00717</t>
  </si>
  <si>
    <t>ATGATTTGCATCAA</t>
  </si>
  <si>
    <t>ID=GAKPKEKM_00717;inference=ab initio prediction:Prodigal:2.6;locus_tag=GAKPKEKM_00717;product=hypothetical protein</t>
  </si>
  <si>
    <t>c_000000001764</t>
  </si>
  <si>
    <t>GAKPKEKM_01222</t>
  </si>
  <si>
    <t>ID=GAKPKEKM_01222;inference=ab initio prediction:Prodigal:2.6;locus_tag=GAKPKEKM_01222;product=hypothetical protein</t>
  </si>
  <si>
    <t>c_000000000819</t>
  </si>
  <si>
    <t>GAKPKEKM_01652</t>
  </si>
  <si>
    <t>AACCTCGATACCGA</t>
  </si>
  <si>
    <t>ID=GAKPKEKM_01652;eC_number=4.2.1.157;Name=hadC;db_xref=COG:COG1775;gene=hadC;inference=ab initio prediction:Prodigal:2.6,similar to AA sequence:UniProtKB:Q5U923;locus_tag=GAKPKEKM_01652;product=(R)-2-hydroxyisocaproyl-CoA dehydratase beta subunit</t>
  </si>
  <si>
    <t>c_000000001685</t>
  </si>
  <si>
    <t>GAKPKEKM_02276</t>
  </si>
  <si>
    <t>ATCATTGGCAGCTG</t>
  </si>
  <si>
    <t>ID=GAKPKEKM_02276;eC_number=1.9.3.1;Name=ccoN1;db_xref=COG:COG3278;gene=ccoN1;inference=ab initio prediction:Prodigal:2.6,similar to AA sequence:UniProtKB:D9IA43;locus_tag=GAKPKEKM_02276;product=Cbb3-type cytochrome c oxidase subunit CcoN1</t>
  </si>
  <si>
    <t>c_000000003646</t>
  </si>
  <si>
    <t>GAKPKEKM_03137</t>
  </si>
  <si>
    <t>TTGATCCACGTCAA</t>
  </si>
  <si>
    <t>ID=GAKPKEKM_03137;eC_number=3.4.-.-;Name=yhbU;db_xref=COG:COG0826;gene=yhbU;inference=ab initio prediction:Prodigal:2.6,similar to AA sequence:UniProtKB:P45527;locus_tag=GAKPKEKM_03137;product=putative protease YhbU</t>
  </si>
  <si>
    <t xml:space="preserve">Nitrosomonas europaea </t>
  </si>
  <si>
    <t>NSM_48</t>
  </si>
  <si>
    <t>c_000000000736</t>
  </si>
  <si>
    <t>JNIBNLAF_00044</t>
  </si>
  <si>
    <t>ACTGCAAACGCAGC</t>
  </si>
  <si>
    <t>ID=JNIBNLAF_00044;inference=ab initio prediction:Prodigal:2.6;locus_tag=JNIBNLAF_00044;product=hypothetical protein</t>
  </si>
  <si>
    <t>c_000000002284</t>
  </si>
  <si>
    <t>JNIBNLAF_00266</t>
  </si>
  <si>
    <t>TTGATGATGATCAA</t>
  </si>
  <si>
    <t>ID=JNIBNLAF_00266;inference=ab initio prediction:Prodigal:2.6;locus_tag=JNIBNLAF_00266;product=hypothetical protein</t>
  </si>
  <si>
    <t>c_000000001138</t>
  </si>
  <si>
    <t>JNIBNLAF_00314</t>
  </si>
  <si>
    <t>ACACCTCGCCAGTA</t>
  </si>
  <si>
    <t>ID=JNIBNLAF_00314;eC_number=3.4.24.-;Name=ftsH4;gene=ftsH4;inference=ab initio prediction:Prodigal:2.6,similar to AA sequence:UniProtKB:P73437;locus_tag=JNIBNLAF_00314;product=ATP-dependent zinc metalloprotease FtsH 4</t>
  </si>
  <si>
    <t>c_000000000245</t>
  </si>
  <si>
    <t>JNIBNLAF_00414</t>
  </si>
  <si>
    <t>ATGATGATTTCACG</t>
  </si>
  <si>
    <t>ID=JNIBNLAF_00414;Name=clpA;db_xref=COG:COG0542;gene=clpA;inference=ab initio prediction:Prodigal:2.6,similar to AA sequence:UniProtKB:P0ABH9;locus_tag=JNIBNLAF_00414;product=ATP-dependent Clp protease ATP-binding subunit ClpA</t>
  </si>
  <si>
    <t>c_000000001601</t>
  </si>
  <si>
    <t>JNIBNLAF_00823</t>
  </si>
  <si>
    <t>AAAATCAAATGAAT</t>
  </si>
  <si>
    <t>ID=JNIBNLAF_00823;inference=ab initio prediction:Prodigal:2.6;locus_tag=JNIBNLAF_00823;product=hypothetical protein</t>
  </si>
  <si>
    <t>c_000000000919</t>
  </si>
  <si>
    <t>JNIBNLAF_01196</t>
  </si>
  <si>
    <t>AGCCGGTCTCATAC</t>
  </si>
  <si>
    <t>ID=JNIBNLAF_01196;inference=ab initio prediction:Prodigal:2.6;locus_tag=JNIBNLAF_01196;product=hypothetical protein</t>
  </si>
  <si>
    <t>c_000000004149</t>
  </si>
  <si>
    <t>JNIBNLAF_02317</t>
  </si>
  <si>
    <t>TTGCTATATATCAT</t>
  </si>
  <si>
    <t>ID=JNIBNLAF_02317;inference=ab initio prediction:Prodigal:2.6;locus_tag=JNIBNLAF_02317;product=hypothetical protein</t>
  </si>
  <si>
    <t>c_000000004020</t>
  </si>
  <si>
    <t>JNIBNLAF_02382</t>
  </si>
  <si>
    <t>ATATGAACGGTTGC</t>
  </si>
  <si>
    <t>ID=JNIBNLAF_02382;Name=smpB;db_xref=COG:COG0691;gene=smpB;inference=ab initio prediction:Prodigal:2.6,similar to AA sequence:UniProtKB:P0A832;locus_tag=JNIBNLAF_02382;product=SsrA-binding protein</t>
  </si>
  <si>
    <t>c_000000000111</t>
  </si>
  <si>
    <t>EFKGCFLK_00226</t>
  </si>
  <si>
    <t>AAGAGGCGGCATAA</t>
  </si>
  <si>
    <t>ID=EFKGCFLK_00226;eC_number=6.2.1.1;Name=acsA_2;db_xref=COG:COG0365;gene=acsA_2;inference=ab initio prediction:Prodigal:2.6,similar to AA sequence:UniProtKB:P39062;locus_tag=EFKGCFLK_00226;product=Acetyl-coenzyme A synthetase</t>
  </si>
  <si>
    <t>c_000000000811</t>
  </si>
  <si>
    <t>EFKGCFLK_00585</t>
  </si>
  <si>
    <t>TTGATCGATATCAA</t>
  </si>
  <si>
    <t>ID=EFKGCFLK_00585;eC_number=1.-.-.-;Name=sfrB_2;db_xref=COG:COG0493;gene=sfrB_2;inference=ab initio prediction:Prodigal:2.6,similar to AA sequence:UniProtKB:Q74FU5;locus_tag=EFKGCFLK_00585;product=NADPH-Fe(3+) oxidoreductase subunit beta</t>
  </si>
  <si>
    <t>EFKGCFLK_00652</t>
  </si>
  <si>
    <t>AATAGGCACGAGAT</t>
  </si>
  <si>
    <t>ID=EFKGCFLK_00652;inference=ab initio prediction:Prodigal:2.6;locus_tag=EFKGCFLK_00652;product=hypothetical protein</t>
  </si>
  <si>
    <t>c_000000001571</t>
  </si>
  <si>
    <t>EFKGCFLK_01077</t>
  </si>
  <si>
    <t>TTGATTTCCATGAA</t>
  </si>
  <si>
    <t>ID=EFKGCFLK_01077;eC_number=2.9.1.-;Name=selU;db_xref=COG:COG2603;gene=selU;inference=ab initio prediction:Prodigal:2.6,similar to AA sequence:UniProtKB:Q8ZR88;locus_tag=EFKGCFLK_01077;product=tRNA 2-selenouridine synthase</t>
  </si>
  <si>
    <t>c_000000006453</t>
  </si>
  <si>
    <t>EFKGCFLK_02320</t>
  </si>
  <si>
    <t>TTGATCTGCATCAA</t>
  </si>
  <si>
    <t>ID=EFKGCFLK_02320;inference=ab initio prediction:Prodigal:2.6;locus_tag=EFKGCFLK_02320;product=hypothetical protein</t>
  </si>
  <si>
    <t>c_000000000595</t>
  </si>
  <si>
    <t>FCKEOINB_00219</t>
  </si>
  <si>
    <t>ATTATATATTATTG</t>
  </si>
  <si>
    <t>ID=FCKEOINB_00219;eC_number=3.4.11.1;Name=pepA_1;db_xref=COG:COG0260;gene=pepA_1;inference=ab initio prediction:Prodigal:2.6,similar to AA sequence:UniProtKB:P68767;locus_tag=FCKEOINB_00219;product=Cytosol aminopeptidase</t>
  </si>
  <si>
    <t>c_000000001367</t>
  </si>
  <si>
    <t>FCKEOINB_01018</t>
  </si>
  <si>
    <t>TTCATTTCTATCAA</t>
  </si>
  <si>
    <t>ID=FCKEOINB_01018;eC_number=4.1.99.17;Name=thiC;db_xref=COG:COG0422;gene=thiC;inference=ab initio prediction:Prodigal:2.6,similar to AA sequence:UniProtKB:Q9L9I7;locus_tag=FCKEOINB_01018;product=Phosphomethylpyrimidine synthase</t>
  </si>
  <si>
    <t>c_000000000423</t>
  </si>
  <si>
    <t>FCKEOINB_01455</t>
  </si>
  <si>
    <t>TTGTTTTATATGAA</t>
  </si>
  <si>
    <t>ID=FCKEOINB_01455;inference=ab initio prediction:Prodigal:2.6;locus_tag=FCKEOINB_01455;product=hypothetical protein</t>
  </si>
  <si>
    <t>c_000000001690</t>
  </si>
  <si>
    <t>FCKEOINB_02298</t>
  </si>
  <si>
    <t>ATGTTTAGCATAAC</t>
  </si>
  <si>
    <t>ID=FCKEOINB_02298;inference=ab initio prediction:Prodigal:2.6;locus_tag=FCKEOINB_02298;product=hypothetical protein</t>
  </si>
  <si>
    <t>c_000000003930</t>
  </si>
  <si>
    <t>FCKEOINB_02851</t>
  </si>
  <si>
    <t>ATGCTGCTGCAAAT</t>
  </si>
  <si>
    <t>ID=FCKEOINB_02851;inference=ab initio prediction:Prodigal:2.6;locus_tag=FCKEOINB_02851;product=hypothetical protein</t>
  </si>
  <si>
    <t>c_000000000252</t>
  </si>
  <si>
    <t>GAKPKEKM_00290</t>
  </si>
  <si>
    <t>ID=GAKPKEKM_00290;eC_number=1.-.-.-;Name=sfrB_1;db_xref=COG:COG0493;gene=sfrB_1;inference=ab initio prediction:Prodigal:2.6,similar to AA sequence:UniProtKB:Q74FU5;locus_tag=GAKPKEKM_00290;product=NADPH-Fe(3+) oxidoreductase subunit beta</t>
  </si>
  <si>
    <t>GAKPKEKM_02267</t>
  </si>
  <si>
    <t>AGCATGATAACGCC</t>
  </si>
  <si>
    <t>ID=GAKPKEKM_02267;eC_number=3.1.-.-;db_xref=COG:COG1236;inference=ab initio prediction:Prodigal:2.6,similar to AA sequence:UniProtKB:Q5SLP1;locus_tag=GAKPKEKM_02267;product=Ribonuclease</t>
  </si>
  <si>
    <t>GAKPKEKM_02268</t>
  </si>
  <si>
    <t>TTGATCTGCGTCAA</t>
  </si>
  <si>
    <t>ID=GAKPKEKM_02268;inference=ab initio prediction:Prodigal:2.6;locus_tag=GAKPKEKM_02268;product=hypothetical protein</t>
  </si>
  <si>
    <t>JNIBNLAF_00265</t>
  </si>
  <si>
    <t>ACGGAAATCAGGAA</t>
  </si>
  <si>
    <t>ID=JNIBNLAF_00265;inference=ab initio prediction:Prodigal:2.6;locus_tag=JNIBNLAF_00265;product=hypothetical protein</t>
  </si>
  <si>
    <t>JNIBNLAF_00478</t>
  </si>
  <si>
    <t>TTGATTTATCTCAT</t>
  </si>
  <si>
    <t>ID=JNIBNLAF_00478;Name=pyrR;db_xref=COG:COG2065;gene=pyrR;inference=ab initio prediction:Prodigal:2.6,similar to AA sequence:UniProtKB:Q5SK65;locus_tag=JNIBNLAF_00478;product=Bifunctional protein PyrR</t>
  </si>
  <si>
    <t>JNIBNLAF_00485</t>
  </si>
  <si>
    <t>ACAATCATAAAAAA</t>
  </si>
  <si>
    <t>ID=JNIBNLAF_00485;eC_number=2.-.-.-;Name=ybiS;db_xref=COG:COG1376;gene=ybiS;inference=ab initio prediction:Prodigal:2.6,similar to AA sequence:UniProtKB:P0AAX8;locus_tag=JNIBNLAF_00485;product=putative L%2CD-transpeptidase YbiS</t>
  </si>
  <si>
    <t>JNIBNLAF_00486</t>
  </si>
  <si>
    <t>TTGCTATAAAACAA</t>
  </si>
  <si>
    <t>ID=JNIBNLAF_00486;eC_number=6.2.1.51;db_xref=COG:COG0318;inference=ab initio prediction:Prodigal:2.6,similar to AA sequence:UniProtKB:B2HIL4;locus_tag=JNIBNLAF_00486;product=4-hydroxyphenylalkanoate adenylyltransferase</t>
  </si>
  <si>
    <t>JNIBNLAF_00531</t>
  </si>
  <si>
    <t>ACCCCGGTATAGTA</t>
  </si>
  <si>
    <t>ID=JNIBNLAF_00531;eC_number=5.1.1.7;Name=dapF;gene=dapF;inference=ab initio prediction:Prodigal:2.6,similar to AA sequence:UniProtKB:B7GY71;locus_tag=JNIBNLAF_00531;product=Diaminopimelate epimerase</t>
  </si>
  <si>
    <t>JNIBNLAF_00532</t>
  </si>
  <si>
    <t>TTGAAATATGTCAA</t>
  </si>
  <si>
    <t>ID=JNIBNLAF_00532;Name=epsG;db_xref=COG:COG2165;gene=epsG;inference=ab initio prediction:Prodigal:2.6,similar to AA sequence:UniProtKB:P45773;locus_tag=JNIBNLAF_00532;product=Type II secretion system protein G</t>
  </si>
  <si>
    <t>c_000000001006</t>
  </si>
  <si>
    <t>JNIBNLAF_00724</t>
  </si>
  <si>
    <t>TTGATTTCTGTCAA</t>
  </si>
  <si>
    <t>ID=JNIBNLAF_00724;inference=ab initio prediction:Prodigal:2.6;locus_tag=JNIBNLAF_00724;product=hypothetical protein</t>
  </si>
  <si>
    <t>JNIBNLAF_00824</t>
  </si>
  <si>
    <t>TTGATATTGATCGA</t>
  </si>
  <si>
    <t>ID=JNIBNLAF_00824;eC_number=5.4.99.18;Name=purE;db_xref=COG:COG0041;gene=purE;inference=ab initio prediction:Prodigal:2.6,similar to AA sequence:UniProtKB:Q9WYS7;locus_tag=JNIBNLAF_00824;product=N5-carboxyaminoimidazole ribonucleotide mutase</t>
  </si>
  <si>
    <t>c_000000000836</t>
  </si>
  <si>
    <t>JNIBNLAF_01088</t>
  </si>
  <si>
    <t>TTGATCGAGATCAC</t>
  </si>
  <si>
    <t>ID=JNIBNLAF_01088;eC_number=1.17.1.-;Name=ascD;gene=ascD;inference=ab initio prediction:Prodigal:2.6,similar to AA sequence:UniProtKB:Q66DP5;locus_tag=JNIBNLAF_01088;product=CDP-6-deoxy-L-threo-D-glycero-4-hexulose-3-dehydrase reductase</t>
  </si>
  <si>
    <t>c_000000015626</t>
  </si>
  <si>
    <t>JNIBNLAF_01112</t>
  </si>
  <si>
    <t>AACCAGCAGAAATG</t>
  </si>
  <si>
    <t>ID=JNIBNLAF_01112;inference=ab initio prediction:Prodigal:2.6;locus_tag=JNIBNLAF_01112;product=hypothetical protein</t>
  </si>
  <si>
    <t>JNIBNLAF_01116</t>
  </si>
  <si>
    <t>AGTCACAGAAGCTA</t>
  </si>
  <si>
    <t>ID=JNIBNLAF_01116;inference=ab initio prediction:Prodigal:2.6;locus_tag=JNIBNLAF_01116;product=hypothetical protein</t>
  </si>
  <si>
    <t>c_000000013841</t>
  </si>
  <si>
    <t>JNIBNLAF_01339</t>
  </si>
  <si>
    <t>ACGTTTTATATTAT</t>
  </si>
  <si>
    <t>ID=JNIBNLAF_01339;inference=ab initio prediction:Prodigal:2.6;locus_tag=JNIBNLAF_01339;product=hypothetical protein</t>
  </si>
  <si>
    <t>c_000000009402</t>
  </si>
  <si>
    <t>JNIBNLAF_02123</t>
  </si>
  <si>
    <t>TTGATTTTAATGAA</t>
  </si>
  <si>
    <t>ID=JNIBNLAF_02123;Name=infC;db_xref=COG:COG0290;gene=infC;inference=ab initio prediction:Prodigal:2.6,similar to AA sequence:UniProtKB:P0A707;locus_tag=JNIBNLAF_02123;product=Translation initiation factor IF-3</t>
  </si>
  <si>
    <t>JNIBNLAF_02384</t>
  </si>
  <si>
    <t>TTGATTATCATCAC</t>
  </si>
  <si>
    <t>ID=JNIBNLAF_02384;Name=pasI;db_xref=COG:COG2914;gene=pasI;inference=ab initio prediction:Prodigal:2.6,similar to AA sequence:UniProtKB:Q8FEY5;locus_tag=JNIBNLAF_02384;product=Persistence and stress-resistance antitoxin PasI</t>
  </si>
  <si>
    <t>EFKGCFLK_00653</t>
  </si>
  <si>
    <t>TTGATCCATGTCAA</t>
  </si>
  <si>
    <t>ID=EFKGCFLK_00653;eC_number=1.2.7.3;Name=korA_2;db_xref=COG:COG0674;gene=korA_2;inference=ab initio prediction:Prodigal:2.6,similar to AA sequence:UniProtKB:O53182;locus_tag=EFKGCFLK_00653;product=2-oxoglutarate oxidoreductase subunit KorA</t>
  </si>
  <si>
    <t>EFKGCFLK_01273</t>
  </si>
  <si>
    <t>AATTATTGGTTCGC</t>
  </si>
  <si>
    <t>ID=EFKGCFLK_01273;eC_number=1.3.-.-;Name=ctaA_2;db_xref=COG:COG1612;gene=ctaA_2;inference=ab initio prediction:Prodigal:2.6,similar to AA sequence:UniProtKB:Q3IXW9;locus_tag=EFKGCFLK_01273;product=Heme A synthase</t>
  </si>
  <si>
    <t>c_000000001688</t>
  </si>
  <si>
    <t>FCKEOINB_00121</t>
  </si>
  <si>
    <t>TTGATTCAGATCAA</t>
  </si>
  <si>
    <t>ID=FCKEOINB_00121;Name=anr;gene=anr;inference=ab initio prediction:Prodigal:2.6,similar to AA sequence:UniProtKB:O85222;locus_tag=FCKEOINB_00121;product=Transcriptional activator protein Anr</t>
  </si>
  <si>
    <t>c_000000001922</t>
  </si>
  <si>
    <t>FCKEOINB_00346</t>
  </si>
  <si>
    <t>TTGGTAAATAACAA</t>
  </si>
  <si>
    <t>ID=FCKEOINB_00346;eC_number=1.6.5.11;Name=nuoF;gene=nuoF;inference=ab initio prediction:Prodigal:2.6,similar to AA sequence:UniProtKB:A8GQT6;locus_tag=FCKEOINB_00346;product=NADH-quinone oxidoreductase subunit F</t>
  </si>
  <si>
    <t>c_000000001365</t>
  </si>
  <si>
    <t>FCKEOINB_01159</t>
  </si>
  <si>
    <t>TTGATTTTAATAAC</t>
  </si>
  <si>
    <t>ID=FCKEOINB_01159;inference=ab initio prediction:Prodigal:2.6;locus_tag=FCKEOINB_01159;product=hypothetical protein</t>
  </si>
  <si>
    <t>c_000000003364</t>
  </si>
  <si>
    <t>FCKEOINB_02035</t>
  </si>
  <si>
    <t>TTGATTTATATTAA</t>
  </si>
  <si>
    <t>ID=FCKEOINB_02035;Name=rplC;db_xref=COG:COG0087;gene=rplC;inference=ab initio prediction:Prodigal:2.6,similar to AA sequence:UniProtKB:P60438;locus_tag=FCKEOINB_02035;product=50S ribosomal protein L3</t>
  </si>
  <si>
    <t>c_000000010311</t>
  </si>
  <si>
    <t>FCKEOINB_02120</t>
  </si>
  <si>
    <t>TTGATTTAGAACAA</t>
  </si>
  <si>
    <t>ID=FCKEOINB_02120;eC_number=2.7.7.6;Name=rpoC;gene=rpoC;inference=ab initio prediction:Prodigal:2.6,similar to AA sequence:UniProtKB:Q8KTH8;locus_tag=FCKEOINB_02120;product=DNA-directed RNA polymerase subunit beta'</t>
  </si>
  <si>
    <t>c_000000006909</t>
  </si>
  <si>
    <t>FCKEOINB_02431</t>
  </si>
  <si>
    <t>TTGATGATAAACAA</t>
  </si>
  <si>
    <t>ID=FCKEOINB_02431;Name=rssB_4;gene=rssB_4;inference=ab initio prediction:Prodigal:2.6,protein motif:HAMAP:MF_00958;locus_tag=FCKEOINB_02431;product=Regulator of RpoS</t>
  </si>
  <si>
    <t>c_000000001575</t>
  </si>
  <si>
    <t>FCKEOINB_02657</t>
  </si>
  <si>
    <t>ATAATGGTTATTTT</t>
  </si>
  <si>
    <t>ID=FCKEOINB_02657;Name=atpG;db_xref=COG:COG0224;gene=atpG;inference=ab initio prediction:Prodigal:2.6,similar to AA sequence:UniProtKB:P0ABA6;locus_tag=FCKEOINB_02657;product=ATP synthase gamma chain</t>
  </si>
  <si>
    <t>c_000000003589</t>
  </si>
  <si>
    <t>FCKEOINB_02992</t>
  </si>
  <si>
    <t>TTGAGCTTTATCAG</t>
  </si>
  <si>
    <t>ID=FCKEOINB_02992;eC_number=1.2.1.96;Name=pchA;gene=pchA;inference=ab initio prediction:Prodigal:2.6,similar to AA sequence:UniProtKB:Q59702;locus_tag=FCKEOINB_02992;product=4-hydroxybenzaldehyde dehydrogenase (NADP(+))</t>
  </si>
  <si>
    <t>GAKPKEKM_00747</t>
  </si>
  <si>
    <t>ATCCCGCACCGACG</t>
  </si>
  <si>
    <t>ID=GAKPKEKM_00747;inference=ab initio prediction:Prodigal:2.6;locus_tag=GAKPKEKM_00747;product=hypothetical protein</t>
  </si>
  <si>
    <t>JNIBNLAF_00039</t>
  </si>
  <si>
    <t>ATCACAAATGCAAC</t>
  </si>
  <si>
    <t>ID=JNIBNLAF_00039;inference=ab initio prediction:Prodigal:2.6;locus_tag=JNIBNLAF_00039;product=hypothetical protein</t>
  </si>
  <si>
    <t>JNIBNLAF_00689</t>
  </si>
  <si>
    <t>TGGATTTTTGTCAA</t>
  </si>
  <si>
    <t>ID=JNIBNLAF_00689;Name=copB;gene=copB;inference=ab initio prediction:Prodigal:2.6,similar to AA sequence:UniProtKB:P12375;locus_tag=JNIBNLAF_00689;product=Copper resistance protein B</t>
  </si>
  <si>
    <t>JNIBNLAF_01124</t>
  </si>
  <si>
    <t>AATTATAAGGTGCT</t>
  </si>
  <si>
    <t>ID=JNIBNLAF_01124;inference=ab initio prediction:Prodigal:2.6;locus_tag=JNIBNLAF_01124;product=hypothetical protein</t>
  </si>
  <si>
    <t>c_000000001781</t>
  </si>
  <si>
    <t>JNIBNLAF_01455</t>
  </si>
  <si>
    <t>AGCGCTTGAGCTAA</t>
  </si>
  <si>
    <t>ID=JNIBNLAF_01455;inference=ab initio prediction:Prodigal:2.6;locus_tag=JNIBNLAF_01455;product=hypothetical protein</t>
  </si>
  <si>
    <t>c_000000002574</t>
  </si>
  <si>
    <t>JNIBNLAF_01995</t>
  </si>
  <si>
    <t>AGGCGGCTACCGCA</t>
  </si>
  <si>
    <t>ID=JNIBNLAF_01995;inference=ab initio prediction:Prodigal:2.6;locus_tag=JNIBNLAF_01995;product=hypothetical protein</t>
  </si>
  <si>
    <t>c_000000012552</t>
  </si>
  <si>
    <t>JNIBNLAF_02096</t>
  </si>
  <si>
    <t>TTGATTCTCACCAA</t>
  </si>
  <si>
    <t>ID=JNIBNLAF_02096;Name=ycf3;gene=ycf3;inference=ab initio prediction:Prodigal:2.6,protein motif:HAMAP:MF_00439;locus_tag=JNIBNLAF_02096;product=Photosystem I assembly protein Ycf3</t>
  </si>
  <si>
    <t>FCKEOINB_00220</t>
  </si>
  <si>
    <t>TTGTTATCTAACAA</t>
  </si>
  <si>
    <t>ID=FCKEOINB_00220;inference=ab initio prediction:Prodigal:2.6;locus_tag=FCKEOINB_00220;product=hypothetical protein</t>
  </si>
  <si>
    <t>c_000000001299</t>
  </si>
  <si>
    <t>FCKEOINB_00962</t>
  </si>
  <si>
    <t>AGCATGAAAATATG</t>
  </si>
  <si>
    <t>ID=FCKEOINB_00962;inference=ab initio prediction:Prodigal:2.6;locus_tag=FCKEOINB_00962;product=hypothetical protein</t>
  </si>
  <si>
    <t>c_000000001245</t>
  </si>
  <si>
    <t>FCKEOINB_01214</t>
  </si>
  <si>
    <t>ACCAGCGTTTTTTC</t>
  </si>
  <si>
    <t>ID=FCKEOINB_01214;eC_number=4.2.2.-;Name=slt;db_xref=COG:COG0741;gene=slt;inference=ab initio prediction:Prodigal:2.6,similar to AA sequence:UniProtKB:P0AGC3;locus_tag=FCKEOINB_01214;product=Soluble lytic murein transglycosylase</t>
  </si>
  <si>
    <t>c_000000003294</t>
  </si>
  <si>
    <t>FCKEOINB_02357</t>
  </si>
  <si>
    <t>TTGTTGAAAATCAA</t>
  </si>
  <si>
    <t>ID=FCKEOINB_02357;Name=lapB_2;gene=lapB_2;inference=ab initio prediction:Prodigal:2.6,protein motif:HAMAP:MF_00994;locus_tag=FCKEOINB_02357;product=Lipopolysaccharide assembly protein B</t>
  </si>
  <si>
    <t>c_000000003281</t>
  </si>
  <si>
    <t>FCKEOINB_02563</t>
  </si>
  <si>
    <t>TTGTATTTTATCAA</t>
  </si>
  <si>
    <t>ID=FCKEOINB_02563;Name=cysB;gene=cysB;inference=ab initio prediction:Prodigal:2.6,similar to AA sequence:UniProtKB:P06614;locus_tag=FCKEOINB_02563;product=HTH-type transcriptional regulator CysB</t>
  </si>
  <si>
    <t>c_000000002470</t>
  </si>
  <si>
    <t>JNIBNLAF_01305</t>
  </si>
  <si>
    <t>AACGATAGATCCAG</t>
  </si>
  <si>
    <t>ID=JNIBNLAF_01305;inference=ab initio prediction:Prodigal:2.6;locus_tag=JNIBNLAF_01305;product=hypothetical protein</t>
  </si>
  <si>
    <t>JNIBNLAF_02124</t>
  </si>
  <si>
    <t>TTGATTCATATTAA</t>
  </si>
  <si>
    <t>ID=JNIBNLAF_02124;Name=rpmI;db_xref=COG:COG0291;gene=rpmI;inference=ab initio prediction:Prodigal:2.6,similar to AA sequence:UniProtKB:Q2FXQ0;locus_tag=JNIBNLAF_02124;product=50S ribosomal protein L35</t>
  </si>
  <si>
    <t>FCKEOINB_00224</t>
  </si>
  <si>
    <t>TTGAGAAGCATCAA</t>
  </si>
  <si>
    <t>ID=FCKEOINB_00224;inference=ab initio prediction:Prodigal:2.6;locus_tag=FCKEOINB_00224;product=hypothetical protein</t>
  </si>
  <si>
    <t>c_000000002963</t>
  </si>
  <si>
    <t>FCKEOINB_00723</t>
  </si>
  <si>
    <t>AATAATCGTTGCAG</t>
  </si>
  <si>
    <t>ID=FCKEOINB_00723;inference=ab initio prediction:Prodigal:2.6;locus_tag=FCKEOINB_00723;product=hypothetical protein</t>
  </si>
  <si>
    <t>c_000000001346</t>
  </si>
  <si>
    <t>FCKEOINB_01292</t>
  </si>
  <si>
    <t>AAGCAAAGAGGAAA</t>
  </si>
  <si>
    <t>ID=FCKEOINB_01292;inference=ab initio prediction:Prodigal:2.6;locus_tag=FCKEOINB_01292;product=hypothetical protein</t>
  </si>
  <si>
    <t>FCKEOINB_02292</t>
  </si>
  <si>
    <t>AAACGACGATTCCA</t>
  </si>
  <si>
    <t>ID=FCKEOINB_02292;eC_number=6.4.1.7;Name=cfiA;db_xref=COG:COG0511;gene=cfiA;inference=ab initio prediction:Prodigal:2.6,similar to AA sequence:UniProtKB:D3DJ41;locus_tag=FCKEOINB_02292;product=2-oxoglutarate carboxylase large subunit</t>
  </si>
  <si>
    <t>c_000000001078</t>
  </si>
  <si>
    <t>GAKPKEKM_01990</t>
  </si>
  <si>
    <t>ACTGATACAGATAC</t>
  </si>
  <si>
    <t>ID=GAKPKEKM_01990;inference=ab initio prediction:Prodigal:2.6;locus_tag=GAKPKEKM_01990;product=hypothetical protein</t>
  </si>
  <si>
    <t>c_000000008386</t>
  </si>
  <si>
    <t>GAKPKEKM_02433</t>
  </si>
  <si>
    <t>TTGATACAGCTCAA</t>
  </si>
  <si>
    <t>ID=GAKPKEKM_02433;eC_number=2.7.7.4;Name=sat;db_xref=COG:COG2046;gene=sat;inference=ab initio prediction:Prodigal:2.6,similar to AA sequence:UniProtKB:O66036;locus_tag=GAKPKEKM_02433;product=Sulfate adenylyltransferase</t>
  </si>
  <si>
    <t>c_000000000449</t>
  </si>
  <si>
    <t>JNIBNLAF_00216</t>
  </si>
  <si>
    <t>TTGATCAATGTCAC</t>
  </si>
  <si>
    <t>ID=JNIBNLAF_00216;eC_number=2.1.3.3;Name=argF;db_xref=COG:COG0078;gene=argF;inference=ab initio prediction:Prodigal:2.6,similar to AA sequence:UniProtKB:P11724;locus_tag=JNIBNLAF_00216;product=Ornithine carbamoyltransferase%2C anabolic</t>
  </si>
  <si>
    <t>JNIBNLAF_00839</t>
  </si>
  <si>
    <t>TTGATTGGCATCAA</t>
  </si>
  <si>
    <t>ID=JNIBNLAF_00839;eC_number=1.8.1.2;Name=cysJ;db_xref=COG:COG0369;gene=cysJ;inference=ab initio prediction:Prodigal:2.6,similar to AA sequence:UniProtKB:O32214;locus_tag=JNIBNLAF_00839;product=Sulfite reductase [NADPH] flavoprotein alpha-component</t>
  </si>
  <si>
    <t>c_000000019815</t>
  </si>
  <si>
    <t>JNIBNLAF_01972</t>
  </si>
  <si>
    <t>TTAATCAACATCAA</t>
  </si>
  <si>
    <t>ID=JNIBNLAF_01972;eC_number=6.1.1.23;Name=aspS;db_xref=COG:COG0173;gene=aspS;inference=ab initio prediction:Prodigal:2.6,similar to AA sequence:UniProtKB:Q51422;locus_tag=JNIBNLAF_01972;product=Aspartate--tRNA(Asp/Asn) ligase</t>
  </si>
  <si>
    <t>JNIBNLAF_02389</t>
  </si>
  <si>
    <t>AAAGATTGATAGAC</t>
  </si>
  <si>
    <t>ID=JNIBNLAF_02389;Name=rpsK;db_xref=COG:COG0100;gene=rpsK;inference=ab initio prediction:Prodigal:2.6,similar to AA sequence:UniProtKB:P0A7R9;locus_tag=JNIBNLAF_02389;product=30S ribosomal protein S11</t>
  </si>
  <si>
    <t>c_000000001302</t>
  </si>
  <si>
    <t>FCKEOINB_01367</t>
  </si>
  <si>
    <t>AAAAAATCTGGCCA</t>
  </si>
  <si>
    <t>ID=FCKEOINB_01367;eC_number=1.11.1.5;Name=ccp;db_xref=COG:COG1858;gene=ccp;inference=ab initio prediction:Prodigal:2.6,similar to AA sequence:UniProtKB:P55929;locus_tag=FCKEOINB_01367;product=Cytochrome c551 peroxidase</t>
  </si>
  <si>
    <t>c_000000001206</t>
  </si>
  <si>
    <t>GAKPKEKM_01238</t>
  </si>
  <si>
    <t>TTGATTTGGCTCAA</t>
  </si>
  <si>
    <t>ID=GAKPKEKM_01238;eC_number=1.6.99.1;Name=namA;gene=namA;inference=ab initio prediction:Prodigal:2.6,protein motif:HAMAP:MF_01614;locus_tag=GAKPKEKM_01238;product=NADPH dehydrogenase</t>
  </si>
  <si>
    <t>c_000000001366</t>
  </si>
  <si>
    <t>JNIBNLAF_01895</t>
  </si>
  <si>
    <t>TTCATCTACATCAA</t>
  </si>
  <si>
    <t>ID=JNIBNLAF_01895;Name=rsfS;db_xref=COG:COG0799;gene=rsfS;inference=ab initio prediction:Prodigal:2.6,similar to AA sequence:UniProtKB:Q7P0P8;locus_tag=JNIBNLAF_01895;product=Ribosomal silencing factor RsfS</t>
  </si>
  <si>
    <t>JNIBNLAF_02125</t>
  </si>
  <si>
    <t>ID=JNIBNLAF_02125;Name=rplT;db_xref=COG:COG0292;gene=rplT;inference=ab initio prediction:Prodigal:2.6,similar to AA sequence:UniProtKB:Q6NDR6;locus_tag=JNIBNLAF_02125;product=50S ribosomal protein L20</t>
  </si>
  <si>
    <t>c_000000002382</t>
  </si>
  <si>
    <t>JNIBNLAF_00796</t>
  </si>
  <si>
    <t>ATGATCATGATCAA</t>
  </si>
  <si>
    <t>ID=JNIBNLAF_00796;eC_number=2.8.3.16;Name=frc;gene=frc;inference=ab initio prediction:Prodigal:2.6,protein motif:HAMAP:MF_00742;locus_tag=JNIBNLAF_00796;product=Formyl-CoA:oxalate CoA-transferase</t>
  </si>
  <si>
    <t>c_000000003339</t>
  </si>
  <si>
    <t>JNIBNLAF_01287</t>
  </si>
  <si>
    <t>ATCAGATTGGTACG</t>
  </si>
  <si>
    <t>ID=JNIBNLAF_01287;Name=ftsB;db_xref=COG:COG2919;gene=ftsB;inference=ab initio prediction:Prodigal:2.6,similar to AA sequence:UniProtKB:P0A6S5;locus_tag=JNIBNLAF_01287;product=Cell division protein FtsB</t>
  </si>
  <si>
    <t>c_000000005598</t>
  </si>
  <si>
    <t>JNIBNLAF_01869</t>
  </si>
  <si>
    <t>ACAGATCTATGGAC</t>
  </si>
  <si>
    <t>ID=JNIBNLAF_01869;eC_number=6.1.1.5;Name=ileS;db_xref=COG:COG0060;gene=ileS;inference=ab initio prediction:Prodigal:2.6,similar to AA sequence:UniProtKB:P00956;locus_tag=JNIBNLAF_01869;product=Isoleucine--tRNA ligase</t>
  </si>
  <si>
    <t>c_000000003397</t>
  </si>
  <si>
    <t>JNIBNLAF_02456</t>
  </si>
  <si>
    <t>TTGATACCCGTCAA</t>
  </si>
  <si>
    <t>ID=JNIBNLAF_02456;eC_number=6.3.4.4;Name=purA;db_xref=COG:COG0104;gene=purA;inference=ab initio prediction:Prodigal:2.6,similar to AA sequence:UniProtKB:P0A7D4;locus_tag=JNIBNLAF_02456;product=Adenylosuccinate synthetase</t>
  </si>
  <si>
    <t>c_000000004840</t>
  </si>
  <si>
    <t>JNIBNLAF_02501</t>
  </si>
  <si>
    <t>ATTGCACCAGGCAA</t>
  </si>
  <si>
    <t>ID=JNIBNLAF_02501;inference=ab initio prediction:Prodigal:2.6;locus_tag=JNIBNLAF_02501;product=hypothetical protein</t>
  </si>
  <si>
    <t>EFKGCFLK_00080</t>
  </si>
  <si>
    <t>TTTGATCCACGTCAAG</t>
  </si>
  <si>
    <t>ID=EFKGCFLK_00080;eC_number=3.4.-.-;Name=yhbU;db_xref=COG:COG0826;gene=yhbU;inference=ab initio prediction:Prodigal:2.6,similar to AA sequence:UniProtKB:P45527;locus_tag=EFKGCFLK_00080;product=putative protease YhbU</t>
  </si>
  <si>
    <t>EFKGCFLK_01284</t>
  </si>
  <si>
    <t>CTTGATGCAAATCATG</t>
  </si>
  <si>
    <t>ID=EFKGCFLK_01284;eC_number=1.6.5.8;Name=nqrF_1;gene=nqrF_1;inference=ab initio prediction:Prodigal:2.6,protein motif:HAMAP:MF_00430;locus_tag=EFKGCFLK_01284;product=Na(+)-translocating NADH-quinone reductase subunit F</t>
  </si>
  <si>
    <t>GGCCGGCAAGCCCATC</t>
  </si>
  <si>
    <t>EFKGCFLK_01945</t>
  </si>
  <si>
    <t>GGCCGGTTTTCCTGCC</t>
  </si>
  <si>
    <t>ID=EFKGCFLK_01945;Name=ytfE;gene=ytfE;inference=ab initio prediction:Prodigal:2.6,protein motif:HAMAP:MF_01606;locus_tag=EFKGCFLK_01945;product=Iron-sulfur cluster repair protein YtfE</t>
  </si>
  <si>
    <t>EFKGCFLK_01948</t>
  </si>
  <si>
    <t>CTTGATCTGCGTCAAT</t>
  </si>
  <si>
    <t>ID=EFKGCFLK_01948;inference=ab initio prediction:Prodigal:2.6;locus_tag=EFKGCFLK_01948;product=hypothetical protein</t>
  </si>
  <si>
    <t>TCAAAAGGCGATAATT</t>
  </si>
  <si>
    <t>TTTGATTTGCGTCAAG</t>
  </si>
  <si>
    <t>c_000000001926</t>
  </si>
  <si>
    <t>EFKGCFLK_02609</t>
  </si>
  <si>
    <t>GGGCCGACGCCCCCCA</t>
  </si>
  <si>
    <t>ID=EFKGCFLK_02609;inference=ab initio prediction:Prodigal:2.6;locus_tag=EFKGCFLK_02609;product=hypothetical protein</t>
  </si>
  <si>
    <t>EFKGCFLK_01107</t>
  </si>
  <si>
    <t>CTTGACGTTAATCACG</t>
  </si>
  <si>
    <t>ID=EFKGCFLK_01107;inference=ab initio prediction:Prodigal:2.6;locus_tag=EFKGCFLK_01107;product=hypothetical protein</t>
  </si>
  <si>
    <t>EFKGCFLK_01947</t>
  </si>
  <si>
    <t>GCATGATACCGTGCTT</t>
  </si>
  <si>
    <t>ID=EFKGCFLK_01947;eC_number=3.1.-.-;db_xref=COG:COG1236;inference=ab initio prediction:Prodigal:2.6,similar to AA sequence:UniProtKB:Q5SLP1;locus_tag=EFKGCFLK_01947;product=Ribonuclease</t>
  </si>
  <si>
    <t>EFKGCFLK_01278</t>
  </si>
  <si>
    <t>TTTGACGGCGGTCAAG</t>
  </si>
  <si>
    <t>ID=EFKGCFLK_01278;Name=petB;gene=petB;inference=ab initio prediction:Prodigal:2.6,protein motif:HAMAP:MF_00633;locus_tag=EFKGCFLK_01278;product=Cytochrome b6</t>
  </si>
  <si>
    <t>c_000000002457</t>
  </si>
  <si>
    <t>EFKGCFLK_01679</t>
  </si>
  <si>
    <t>GAAGAGTTGCAGAATA</t>
  </si>
  <si>
    <t>ID=EFKGCFLK_01679;eC_number=4.1.2.44;Name=boxC;gene=boxC;inference=ab initio prediction:Prodigal:2.6,similar to AA sequence:UniProtKB:Q84HH6;locus_tag=EFKGCFLK_01679;product=Benzoyl-CoA-dihydrodiol lyase</t>
  </si>
  <si>
    <t>EFKGCFLK_01283</t>
  </si>
  <si>
    <t>GGCCGCGGCAGGATAC</t>
  </si>
  <si>
    <t>ID=EFKGCFLK_01283;inference=ab initio prediction:Prodigal:2.6;locus_tag=EFKGCFLK_01283;product=hypothetical protein</t>
  </si>
  <si>
    <t>CTTGATCTGCATCAAC</t>
  </si>
  <si>
    <t>Nitrospira sp.</t>
  </si>
  <si>
    <t>NSP_46</t>
  </si>
  <si>
    <t>c_000000000050</t>
  </si>
  <si>
    <t>NBKEAIPA_00021</t>
  </si>
  <si>
    <t>TTGCGCGTGCTCAA</t>
  </si>
  <si>
    <t>ID=NBKEAIPA_00021;inference=ab initio prediction:Prodigal:2.6;locus_tag=NBKEAIPA_00021;product=hypothetical protein</t>
  </si>
  <si>
    <t>NBKEAIPA_00136</t>
  </si>
  <si>
    <t>ATCACCCAATTGCC</t>
  </si>
  <si>
    <t>ID=NBKEAIPA_00136;inference=ab initio prediction:Prodigal:2.6;locus_tag=NBKEAIPA_00136;product=hypothetical protein</t>
  </si>
  <si>
    <t>NBKEAIPA_00184</t>
  </si>
  <si>
    <t>AGAGCGAATTGATG</t>
  </si>
  <si>
    <t>ID=NBKEAIPA_00184;eC_number=2.4.1.129;Name=mtgA;db_xref=COG:COG0744;gene=mtgA;inference=ab initio prediction:Prodigal:2.6,similar to AA sequence:UniProtKB:P46022;locus_tag=NBKEAIPA_00184;product=Biosynthetic peptidoglycan transglycosylase</t>
  </si>
  <si>
    <t>c_000000000671</t>
  </si>
  <si>
    <t>NBKEAIPA_02659</t>
  </si>
  <si>
    <t>ACATCGGCTCCGGG</t>
  </si>
  <si>
    <t>ID=NBKEAIPA_02659;inference=ab initio prediction:Prodigal:2.6;locus_tag=NBKEAIPA_02659;product=hypothetical protein</t>
  </si>
  <si>
    <t>NBKEAIPA_00030</t>
  </si>
  <si>
    <t>AGAGGTAGTTTCGG</t>
  </si>
  <si>
    <t>ID=NBKEAIPA_00030;inference=ab initio prediction:Prodigal:2.6;locus_tag=NBKEAIPA_00030;product=hypothetical protein</t>
  </si>
  <si>
    <t>c_000000012974</t>
  </si>
  <si>
    <t>NBKEAIPA_00806</t>
  </si>
  <si>
    <t>TTGCGCCTGCTCAA</t>
  </si>
  <si>
    <t>ID=NBKEAIPA_00806;Name=norR_1;gene=norR_1;inference=ab initio prediction:Prodigal:2.6,protein motif:HAMAP:MF_01314;locus_tag=NBKEAIPA_00806;product=Anaerobic nitric oxide reductase transcription regulator NorR</t>
  </si>
  <si>
    <t>c_000000002516</t>
  </si>
  <si>
    <t>NBKEAIPA_01701</t>
  </si>
  <si>
    <t>AAGTACGTGGGGTG</t>
  </si>
  <si>
    <t>ID=NBKEAIPA_01701;Name=recO;gene=recO;inference=ab initio prediction:Prodigal:2.6,protein motif:HAMAP:MF_00201;locus_tag=NBKEAIPA_01701;product=DNA repair protein RecO</t>
  </si>
  <si>
    <t>c_000000001451</t>
  </si>
  <si>
    <t>NBKEAIPA_03429</t>
  </si>
  <si>
    <t>TTGCGTCAACACAA</t>
  </si>
  <si>
    <t>ID=NBKEAIPA_03429;eC_number=1.-.-.-;Name=ytbE;db_xref=COG:COG0656;gene=ytbE;inference=ab initio prediction:Prodigal:2.6,similar to AA sequence:UniProtKB:O34678;locus_tag=NBKEAIPA_03429;product=putative oxidoreductase YtbE</t>
  </si>
  <si>
    <t>NBKEAIPA_00087</t>
  </si>
  <si>
    <t>AATGGCGGCGCTGA</t>
  </si>
  <si>
    <t>ID=NBKEAIPA_00087;Name=yhhJ;db_xref=COG:COG0842;gene=yhhJ;inference=ab initio prediction:Prodigal:2.6,similar to AA sequence:UniProtKB:P0AGH1;locus_tag=NBKEAIPA_00087;product=Inner membrane transport permease YhhJ</t>
  </si>
  <si>
    <t>c_000000001358</t>
  </si>
  <si>
    <t>NBKEAIPA_01237</t>
  </si>
  <si>
    <t>AAACCGCCAGATCC</t>
  </si>
  <si>
    <t>ID=NBKEAIPA_01237;inference=ab initio prediction:Prodigal:2.6;locus_tag=NBKEAIPA_01237;product=hypothetical protein</t>
  </si>
  <si>
    <t>c_000000000400</t>
  </si>
  <si>
    <t>NBKEAIPA_01292</t>
  </si>
  <si>
    <t>TTGTGCCGCCGCAA</t>
  </si>
  <si>
    <t>ID=NBKEAIPA_01292;eC_number=1.1.1.38;inference=ab initio prediction:Prodigal:2.6,similar to AA sequence:UniProtKB:P16468;locus_tag=NBKEAIPA_01292;product=NAD-dependent malic enzyme</t>
  </si>
  <si>
    <t>c_000000000254</t>
  </si>
  <si>
    <t>NBKEAIPA_00590</t>
  </si>
  <si>
    <t>AGCGCGGGAATGGT</t>
  </si>
  <si>
    <t>ID=NBKEAIPA_00590;inference=ab initio prediction:Prodigal:2.6;locus_tag=NBKEAIPA_00590;product=hypothetical protein</t>
  </si>
  <si>
    <t>c_000000000654</t>
  </si>
  <si>
    <t>NBKEAIPA_00989</t>
  </si>
  <si>
    <t>TTGCGCCAACGCAA</t>
  </si>
  <si>
    <t>ID=NBKEAIPA_00989;inference=ab initio prediction:Prodigal:2.6;locus_tag=NBKEAIPA_00989;product=hypothetical protein</t>
  </si>
  <si>
    <t>NBKEAIPA_01238</t>
  </si>
  <si>
    <t>TTGCGCAAGATCAA</t>
  </si>
  <si>
    <t>ID=NBKEAIPA_01238;inference=ab initio prediction:Prodigal:2.6;locus_tag=NBKEAIPA_01238;product=hypothetical protein</t>
  </si>
  <si>
    <t>c_000000000391</t>
  </si>
  <si>
    <t>NBKEAIPA_01552</t>
  </si>
  <si>
    <t>ATTCTACAAACGCG</t>
  </si>
  <si>
    <t>ID=NBKEAIPA_01552;inference=ab initio prediction:Prodigal:2.6;locus_tag=NBKEAIPA_01552;product=hypothetical protein</t>
  </si>
  <si>
    <t>c_000000002500</t>
  </si>
  <si>
    <t>NBKEAIPA_01632</t>
  </si>
  <si>
    <t>ACGTCGCCAAGCTG</t>
  </si>
  <si>
    <t>ID=NBKEAIPA_01632;inference=ab initio prediction:Prodigal:2.6;locus_tag=NBKEAIPA_01632;product=hypothetical protein</t>
  </si>
  <si>
    <t>NBKEAIPA_02660</t>
  </si>
  <si>
    <t>TTGCTCCGGCGCAA</t>
  </si>
  <si>
    <t>ID=NBKEAIPA_02660;eC_number=2.1.3.12;Name=novN_1;gene=novN_1;inference=ab initio prediction:Prodigal:2.6,similar to AA sequence:UniProtKB:Q9L9F4;locus_tag=NBKEAIPA_02660;product=Decarbamoylnovobiocin carbamoyltransferase</t>
  </si>
  <si>
    <t>c_000000001174</t>
  </si>
  <si>
    <t>NBKEAIPA_02981</t>
  </si>
  <si>
    <t>ACTGGAAGGCCTCG</t>
  </si>
  <si>
    <t>ID=NBKEAIPA_02981;inference=ab initio prediction:Prodigal:2.6;locus_tag=NBKEAIPA_02981;product=hypothetical protein</t>
  </si>
  <si>
    <t>NBKEAIPA_03428</t>
  </si>
  <si>
    <t>ATGAATTGCTCGCG</t>
  </si>
  <si>
    <t>ID=NBKEAIPA_03428;inference=ab initio prediction:Prodigal:2.6;locus_tag=NBKEAIPA_03428;product=hypothetical protein</t>
  </si>
  <si>
    <t>Ignavibacteria bacterium</t>
  </si>
  <si>
    <t>IGV_58</t>
  </si>
  <si>
    <t>c_000000000256</t>
  </si>
  <si>
    <t>CDJEALGM_00124</t>
  </si>
  <si>
    <t>ATTGTGGTGAACAACACAAA</t>
  </si>
  <si>
    <t>ID=CDJEALGM_00124;Name=mnmG;db_xref=COG:COG0445;gene=mnmG;inference=ab initio prediction:Prodigal:2.6,similar to AA sequence:UniProtKB:Q8KA85;locus_tag=CDJEALGM_00124;product=tRNA uridine 5-carboxymethylaminomethyl modification enzyme MnmG</t>
  </si>
  <si>
    <t>c_000000001993</t>
  </si>
  <si>
    <t>CDJEALGM_01756</t>
  </si>
  <si>
    <t>TAAAGGCTATAGAACATAAA</t>
  </si>
  <si>
    <t>ID=CDJEALGM_01756;Name=purH;db_xref=COG:COG0138;gene=purH;inference=ab initio prediction:Prodigal:2.6,similar to AA sequence:UniProtKB:P15639;locus_tag=CDJEALGM_01756;product=Bifunctional purine biosynthesis protein PurH</t>
  </si>
  <si>
    <t>Flavobacteriales bacterium</t>
  </si>
  <si>
    <t>FLB_49</t>
  </si>
  <si>
    <t>c_000000000320</t>
  </si>
  <si>
    <t>HJHJAOHD_00568</t>
  </si>
  <si>
    <t>TTTCTGTTTTAAACCACAAA</t>
  </si>
  <si>
    <t>ID=HJHJAOHD_00568;Name=purH;db_xref=COG:COG0138;gene=purH;inference=ab initio prediction:Prodigal:2.6,similar to AA sequence:UniProtKB:P9WHM7;locus_tag=HJHJAOHD_00568;product=Bifunctional purine biosynthesis protein PurH</t>
  </si>
  <si>
    <t>c_000000000034</t>
  </si>
  <si>
    <t>HJHJAOHD_01375</t>
  </si>
  <si>
    <t>AGGAAAATCAAATGATGTTT</t>
  </si>
  <si>
    <t>ID=HJHJAOHD_01375;inference=ab initio prediction:Prodigal:2.6;locus_tag=HJHJAOHD_01375;product=hypothetical protein</t>
  </si>
  <si>
    <t>c_000000000495</t>
  </si>
  <si>
    <t>HJHJAOHD_01619</t>
  </si>
  <si>
    <t>TTTCTGTTTTATAACAGAAA</t>
  </si>
  <si>
    <t>ID=HJHJAOHD_01619;Name=btuB_4;gene=btuB_4;inference=ab initio prediction:Prodigal:2.6,protein motif:HAMAP:MF_01531;locus_tag=HJHJAOHD_01619;product=Vitamin B12 transporter BtuB</t>
  </si>
  <si>
    <t>Ignavibacteriaceae bacterium</t>
  </si>
  <si>
    <t>IGV_68R</t>
  </si>
  <si>
    <t>c_000000000063</t>
  </si>
  <si>
    <t>IFNCLDLE_02350</t>
  </si>
  <si>
    <t>ATTATGTTTTTAAACAGGGA</t>
  </si>
  <si>
    <t>ID=IFNCLDLE_02350;Name=tolQ;db_xref=COG:COG0811;gene=tolQ;inference=ab initio prediction:Prodigal:2.6,similar to AA sequence:UniProtKB:P0ABU9;locus_tag=IFNCLDLE_02350;product=Protein TolQ</t>
  </si>
  <si>
    <t>Saprospiraceae bacterium</t>
  </si>
  <si>
    <t>SPS_50R</t>
  </si>
  <si>
    <t>c_000000000048</t>
  </si>
  <si>
    <t>JPMHGGIA_00186</t>
  </si>
  <si>
    <t>AAAATTTCCGAGCGGCACCG</t>
  </si>
  <si>
    <t>ID=JPMHGGIA_00186;eC_number=2.1.1.-;inference=ab initio prediction:Prodigal:2.6,similar to AA sequence:UniProtKB:Q7A794;locus_tag=JPMHGGIA_00186;product=Putative TrmH family tRNA/rRNA methyltransferase</t>
  </si>
  <si>
    <t>c_000000004982</t>
  </si>
  <si>
    <t>JPMHGGIA_02721</t>
  </si>
  <si>
    <t>ATTGTGTTGTGAAACCCAAA</t>
  </si>
  <si>
    <t>ID=JPMHGGIA_02721;inference=ab initio prediction:Prodigal:2.6;locus_tag=JPMHGGIA_02721;product=hypothetical protein</t>
  </si>
  <si>
    <t>c_000000003635</t>
  </si>
  <si>
    <t>JPMHGGIA_02733</t>
  </si>
  <si>
    <t>AAATACAAATAATTATAAGT</t>
  </si>
  <si>
    <t>ID=JPMHGGIA_02733;Name=htpG;gene=htpG;inference=ab initio prediction:Prodigal:2.6,protein motif:HAMAP:MF_00505;locus_tag=JPMHGGIA_02733;product=Chaperone protein HtpG</t>
  </si>
  <si>
    <t>c_000000006549</t>
  </si>
  <si>
    <t>JPMHGGIA_02830</t>
  </si>
  <si>
    <t>AATAATTGGTAATTTATATT</t>
  </si>
  <si>
    <t>ID=JPMHGGIA_02830;inference=ab initio prediction:Prodigal:2.6;locus_tag=JPMHGGIA_02830;product=hypothetical protein</t>
  </si>
  <si>
    <t>CDJEALGM_00185</t>
  </si>
  <si>
    <t>GATGTGCTAAACAACACTAA</t>
  </si>
  <si>
    <t>ID=CDJEALGM_00185;inference=ab initio prediction:Prodigal:2.6;locus_tag=CDJEALGM_00185;product=hypothetical protein</t>
  </si>
  <si>
    <t>c_000000000440</t>
  </si>
  <si>
    <t>HJHJAOHD_01762</t>
  </si>
  <si>
    <t>ATTATGGAGGAATATTAGAG</t>
  </si>
  <si>
    <t>ID=HJHJAOHD_01762;Name=sdcS;db_xref=COG:COG0471;gene=sdcS;inference=ab initio prediction:Prodigal:2.6,similar to AA sequence:UniProtKB:Q99SX1;locus_tag=HJHJAOHD_01762;product=Sodium-dependent dicarboxylate transporter SdcS</t>
  </si>
  <si>
    <t>c_000000000529</t>
  </si>
  <si>
    <t>HJHJAOHD_01992</t>
  </si>
  <si>
    <t>TTCCTGCTTTTAAACACAGA</t>
  </si>
  <si>
    <t>ID=HJHJAOHD_01992;inference=ab initio prediction:Prodigal:2.6;locus_tag=HJHJAOHD_01992;product=hypothetical protein</t>
  </si>
  <si>
    <t>c_000000003612</t>
  </si>
  <si>
    <t>HJHJAOHD_02567</t>
  </si>
  <si>
    <t>TAAATGTTGTAAAAAATAGA</t>
  </si>
  <si>
    <t>ID=HJHJAOHD_02567;inference=ab initio prediction:Prodigal:2.6;locus_tag=HJHJAOHD_02567;product=hypothetical protein</t>
  </si>
  <si>
    <t>c_000000011147</t>
  </si>
  <si>
    <t>HJHJAOHD_02679</t>
  </si>
  <si>
    <t>AACCAATTAATGCAAATTTT</t>
  </si>
  <si>
    <t>ID=HJHJAOHD_02679;inference=ab initio prediction:Prodigal:2.6;locus_tag=HJHJAOHD_02679;product=hypothetical protein</t>
  </si>
  <si>
    <t>c_000000000084</t>
  </si>
  <si>
    <t>IFNCLDLE_01760</t>
  </si>
  <si>
    <t>AATGTGGTTTATAACAGATA</t>
  </si>
  <si>
    <t>ID=IFNCLDLE_01760;inference=ab initio prediction:Prodigal:2.6;locus_tag=IFNCLDLE_01760;product=hypothetical protein</t>
  </si>
  <si>
    <t>JPMHGGIA_00106</t>
  </si>
  <si>
    <t>TTTATGCTTTAAAAAATTAA</t>
  </si>
  <si>
    <t>ID=JPMHGGIA_00106;inference=ab initio prediction:Prodigal:2.6;locus_tag=JPMHGGIA_00106;product=hypothetical protein</t>
  </si>
  <si>
    <t>c_000000000121</t>
  </si>
  <si>
    <t>CDJEALGM_00251</t>
  </si>
  <si>
    <t>ATTCGGAAGCATTCAGCAGT</t>
  </si>
  <si>
    <t>ID=CDJEALGM_00251;Name=prfA;db_xref=COG:COG0216;gene=prfA;inference=ab initio prediction:Prodigal:2.6,similar to AA sequence:UniProtKB:P0A7I0;locus_tag=CDJEALGM_00251;product=Peptide chain release factor RF1</t>
  </si>
  <si>
    <t>c_000000000005</t>
  </si>
  <si>
    <t>IFNCLDLE_00872</t>
  </si>
  <si>
    <t>TAGATGCTATAAAAAATAAA</t>
  </si>
  <si>
    <t>ID=IFNCLDLE_00872;inference=ab initio prediction:Prodigal:2.6;locus_tag=IFNCLDLE_00872;product=hypothetical protein</t>
  </si>
  <si>
    <t>c_000000000942</t>
  </si>
  <si>
    <t>CDJEALGM_01436</t>
  </si>
  <si>
    <t>ATGCAAAATTCCTCTCCATT</t>
  </si>
  <si>
    <t>ID=CDJEALGM_01436;inference=ab initio prediction:Prodigal:2.6;locus_tag=CDJEALGM_01436;product=hypothetical protein</t>
  </si>
  <si>
    <t>c_000000000166</t>
  </si>
  <si>
    <t>HJHJAOHD_00266</t>
  </si>
  <si>
    <t>ATTATGCAAATTAAATTCAA</t>
  </si>
  <si>
    <t>ID=HJHJAOHD_00266;inference=ab initio prediction:Prodigal:2.6;locus_tag=HJHJAOHD_00266;product=hypothetical protein</t>
  </si>
  <si>
    <t>HJHJAOHD_01743</t>
  </si>
  <si>
    <t>CTAAATTTTGTATTGCAAAG</t>
  </si>
  <si>
    <t>ID=HJHJAOHD_01743;inference=ab initio prediction:Prodigal:2.6;locus_tag=HJHJAOHD_01743;product=hypothetical protein</t>
  </si>
  <si>
    <t>HJHJAOHD_02680</t>
  </si>
  <si>
    <t>TTTATGTTATAAAACTTGTA</t>
  </si>
  <si>
    <t>ID=HJHJAOHD_02680;eC_number=1.8.1.4;Name=lpd;db_xref=COG:COG1249;gene=lpd;inference=ab initio prediction:Prodigal:2.6,similar to AA sequence:UniProtKB:Q8NTE1;locus_tag=HJHJAOHD_02680;product=Dihydrolipoyl dehydrogenase</t>
  </si>
  <si>
    <t>IFNCLDLE_00522</t>
  </si>
  <si>
    <t>TCGTTATGTCAGCAAGCGGC</t>
  </si>
  <si>
    <t>ID=IFNCLDLE_00522;eC_number=3.4.-.-;Name=bepA_2;gene=bepA_2;inference=ab initio prediction:Prodigal:2.6,protein motif:HAMAP:MF_00997;locus_tag=IFNCLDLE_00522;product=Beta-barrel assembly-enhancing protease</t>
  </si>
  <si>
    <t>IFNCLDLE_01005</t>
  </si>
  <si>
    <t>ACTTGGTTCATTAAAAATTG</t>
  </si>
  <si>
    <t>ID=IFNCLDLE_01005;inference=ab initio prediction:Prodigal:2.6;locus_tag=IFNCLDLE_01005;product=hypothetical protein</t>
  </si>
  <si>
    <t>IFNCLDLE_01006</t>
  </si>
  <si>
    <t>TATATCTTTTACAACATTTA</t>
  </si>
  <si>
    <t>ID=IFNCLDLE_01006;inference=ab initio prediction:Prodigal:2.6;locus_tag=IFNCLDLE_01006;product=hypothetical protein</t>
  </si>
  <si>
    <t>HJHJAOHD_01055</t>
  </si>
  <si>
    <t>TAGCACTTGTAAAATGGTTA</t>
  </si>
  <si>
    <t>ID=HJHJAOHD_01055;inference=ab initio prediction:Prodigal:2.6;locus_tag=HJHJAOHD_01055;product=hypothetical protein</t>
  </si>
  <si>
    <t>c_000000000945</t>
  </si>
  <si>
    <t>HJHJAOHD_01959</t>
  </si>
  <si>
    <t>CTTATGCTGAAAAACATATT</t>
  </si>
  <si>
    <t>ID=HJHJAOHD_01959;inference=ab initio prediction:Prodigal:2.6;locus_tag=HJHJAOHD_01959;product=hypothetical protein</t>
  </si>
  <si>
    <t>IFNCLDLE_01916</t>
  </si>
  <si>
    <t>TGCAAACAGGGTTGATTAAA</t>
  </si>
  <si>
    <t>ID=IFNCLDLE_01916;inference=ab initio prediction:Prodigal:2.6;locus_tag=IFNCLDLE_01916;product=hypothetical protein</t>
  </si>
  <si>
    <t>c_000000000135</t>
  </si>
  <si>
    <t>IFNCLDLE_02041</t>
  </si>
  <si>
    <t>AAAAGCTGCTCCCTTTCTTC</t>
  </si>
  <si>
    <t>ID=IFNCLDLE_02041;Name=hcf136_7;gene=hcf136_7;inference=ab initio prediction:Prodigal:2.6,protein motif:HAMAP:MF_01348;locus_tag=IFNCLDLE_02041;product=Ycf48-like protein</t>
  </si>
  <si>
    <t>c_000000000832</t>
  </si>
  <si>
    <t>JPMHGGIA_01958</t>
  </si>
  <si>
    <t>AATGCGCTTTACAGCATAAA</t>
  </si>
  <si>
    <t>ID=JPMHGGIA_01958;eC_number=2.7.1.23;Name=nadK;gene=nadK;inference=ab initio prediction:Prodigal:2.6,protein motif:HAMAP:MF_00361;locus_tag=JPMHGGIA_01958;product=NAD kinase</t>
  </si>
  <si>
    <t>AMX_44</t>
  </si>
  <si>
    <t xml:space="preserve">Brocadia fulgida </t>
  </si>
  <si>
    <t>c_000000006201</t>
  </si>
  <si>
    <t>HCAMLNBO_00018</t>
  </si>
  <si>
    <t>ACCCCTTTTCAGGAGGTACC</t>
  </si>
  <si>
    <t>ID=HCAMLNBO_00018;inference=ab initio prediction:Prodigal:2.6;locus_tag=HCAMLNBO_00018;product=hypothetical protein</t>
  </si>
  <si>
    <t>c_000000002477</t>
  </si>
  <si>
    <t>HCAMLNBO_00173</t>
  </si>
  <si>
    <t>CCATTTGATTCCAAAAATCT</t>
  </si>
  <si>
    <t>ID=HCAMLNBO_00173;Name=perR;db_xref=COG:COG0735;gene=perR;inference=ab initio prediction:Prodigal:2.6,similar to AA sequence:UniProtKB:Q97FU2;locus_tag=HCAMLNBO_00173;product=Transcriptional regulator PerR</t>
  </si>
  <si>
    <t>c_000000002016</t>
  </si>
  <si>
    <t>HCAMLNBO_00275</t>
  </si>
  <si>
    <t>TTTGTGAACTCCCCGAGTAT</t>
  </si>
  <si>
    <t>ID=HCAMLNBO_00275;eC_number=1.3.8.-;Name=pigA;gene=pigA;inference=ab initio prediction:Prodigal:2.6,similar to AA sequence:UniProtKB:Q5W271;locus_tag=HCAMLNBO_00275;product=Flavoprotein desaturase PigA</t>
  </si>
  <si>
    <t>c_000000001103</t>
  </si>
  <si>
    <t>HCAMLNBO_00664</t>
  </si>
  <si>
    <t>ATGCCGAGCAAGAAGCGGCA</t>
  </si>
  <si>
    <t>ID=HCAMLNBO_00664;eC_number=3.5.4.40;db_xref=COG:COG0402;inference=ab initio prediction:Prodigal:2.6,similar to AA sequence:UniProtKB:Q9RW45;locus_tag=HCAMLNBO_00664;product=Aminodeoxyfutalosine deaminase</t>
  </si>
  <si>
    <t>c_000000001936</t>
  </si>
  <si>
    <t>HCAMLNBO_01657</t>
  </si>
  <si>
    <t>AATAACCCATGGTACTGTAC</t>
  </si>
  <si>
    <t>ID=HCAMLNBO_01657;Name=glnB_2;db_xref=COG:COG0347;gene=glnB_2;inference=ab initio prediction:Prodigal:2.6,similar to AA sequence:UniProtKB:O66513;locus_tag=HCAMLNBO_01657;product=Nitrogen regulatory protein P-II</t>
  </si>
  <si>
    <t>HCAMLNBO_01676</t>
  </si>
  <si>
    <t>TATGTGATGAAAAACAAACT</t>
  </si>
  <si>
    <t>ID=HCAMLNBO_01676;inference=ab initio prediction:Prodigal:2.6;locus_tag=HCAMLNBO_01676;product=hypothetical protein</t>
  </si>
  <si>
    <t>c_000000006208</t>
  </si>
  <si>
    <t>HCAMLNBO_01915</t>
  </si>
  <si>
    <t>TAAATCAAATTTTGTCAAGG</t>
  </si>
  <si>
    <t>ID=HCAMLNBO_01915;eC_number=2.1.1.-;Name=cbiH;db_xref=COG:COG1010;gene=cbiH;inference=ab initio prediction:Prodigal:2.6,similar to AA sequence:UniProtKB:Q05590;locus_tag=HCAMLNBO_01915;product=putative cobalt-factor III C(17)-methyltransferase</t>
  </si>
  <si>
    <t>c_000000005084</t>
  </si>
  <si>
    <t>HCAMLNBO_01929</t>
  </si>
  <si>
    <t>CGACCGGAAGCGATACAAAG</t>
  </si>
  <si>
    <t>ID=HCAMLNBO_01929;eC_number=1.8.1.9;Name=trxB;db_xref=COG:COG0492;gene=trxB;inference=ab initio prediction:Prodigal:2.6,similar to AA sequence:UniProtKB:P80880;locus_tag=HCAMLNBO_01929;product=Thioredoxin reductase</t>
  </si>
  <si>
    <t>c_000000005781</t>
  </si>
  <si>
    <t>HCAMLNBO_02296</t>
  </si>
  <si>
    <t>TTTGTAAGTTTTTTCACAAC</t>
  </si>
  <si>
    <t>ID=HCAMLNBO_02296;inference=ab initio prediction:Prodigal:2.6;locus_tag=HCAMLNBO_02296;product=hypothetical protein</t>
  </si>
  <si>
    <t>c_000000005514</t>
  </si>
  <si>
    <t>HCAMLNBO_02679</t>
  </si>
  <si>
    <t>TCTGCGATATTGATCAAAAT</t>
  </si>
  <si>
    <t>ID=HCAMLNBO_02679;inference=ab initio prediction:Prodigal:2.6;locus_tag=HCAMLNBO_02679;product=hypothetical protein</t>
  </si>
  <si>
    <t>c_000000011019</t>
  </si>
  <si>
    <t>HCAMLNBO_02738</t>
  </si>
  <si>
    <t>ACCCCTTTCAGGAGGTACCG</t>
  </si>
  <si>
    <t>ID=HCAMLNBO_02738;inference=ab initio prediction:Prodigal:2.6;locus_tag=HCAMLNBO_02738;product=hypothetical protein</t>
  </si>
  <si>
    <t>HCAMLNBO_02747</t>
  </si>
  <si>
    <t>AATGTAAAAAAGATAAAAAT</t>
  </si>
  <si>
    <t>ID=HCAMLNBO_02747;inference=ab initio prediction:Prodigal:2.6;locus_tag=HCAMLNBO_02747;product=hypothetical protein</t>
  </si>
  <si>
    <t>c_000000001958</t>
  </si>
  <si>
    <t>HCAMLNBO_00082</t>
  </si>
  <si>
    <t>ATAATGATAAAATTCAAAAA</t>
  </si>
  <si>
    <t>ID=HCAMLNBO_00082;inference=ab initio prediction:Prodigal:2.6;locus_tag=HCAMLNBO_00082;product=hypothetical protein</t>
  </si>
  <si>
    <t>c_000000003095</t>
  </si>
  <si>
    <t>HCAMLNBO_00332</t>
  </si>
  <si>
    <t>ATTGAGAAATGAATCACCAA</t>
  </si>
  <si>
    <t>ID=HCAMLNBO_00332;eC_number=1.3.7.7;Name=bchB;gene=bchB;inference=ab initio prediction:Prodigal:2.6,protein motif:HAMAP:MF_00353;locus_tag=HCAMLNBO_00332;product=Light-independent protochlorophyllide reductase subunit B</t>
  </si>
  <si>
    <t>c_000000000923</t>
  </si>
  <si>
    <t>HCAMLNBO_00430</t>
  </si>
  <si>
    <t>ACCTGTTCGGTGAATGGATA</t>
  </si>
  <si>
    <t>ID=HCAMLNBO_00430;eC_number=2.4.2.53;Name=arnC_1;gene=arnC_1;inference=ab initio prediction:Prodigal:2.6,protein motif:HAMAP:MF_01164;locus_tag=HCAMLNBO_00430;product=Undecaprenyl-phosphate 4-deoxy-4-formamido-L-arabinose transferase</t>
  </si>
  <si>
    <t>c_000000001952</t>
  </si>
  <si>
    <t>HCAMLNBO_00512</t>
  </si>
  <si>
    <t>ATTACGATCACCTTCACATT</t>
  </si>
  <si>
    <t>ID=HCAMLNBO_00512;inference=ab initio prediction:Prodigal:2.6;locus_tag=HCAMLNBO_00512;product=hypothetical protein</t>
  </si>
  <si>
    <t>HCAMLNBO_00661</t>
  </si>
  <si>
    <t>AGGTTGTGTTGCTCACTTTA</t>
  </si>
  <si>
    <t>ID=HCAMLNBO_00661;inference=ab initio prediction:Prodigal:2.6;locus_tag=HCAMLNBO_00661;product=hypothetical protein</t>
  </si>
  <si>
    <t>c_000000002207</t>
  </si>
  <si>
    <t>HCAMLNBO_00680</t>
  </si>
  <si>
    <t>ATCCTTCGCATGGTAATTCT</t>
  </si>
  <si>
    <t>ID=HCAMLNBO_00680;inference=ab initio prediction:Prodigal:2.6;locus_tag=HCAMLNBO_00680;product=hypothetical protein</t>
  </si>
  <si>
    <t>c_000000002466</t>
  </si>
  <si>
    <t>HCAMLNBO_00918</t>
  </si>
  <si>
    <t>AATGTGACCTTGATTATGTT</t>
  </si>
  <si>
    <t>ID=HCAMLNBO_00918;inference=ab initio prediction:Prodigal:2.6;locus_tag=HCAMLNBO_00918;product=hypothetical protein</t>
  </si>
  <si>
    <t>c_000000001981</t>
  </si>
  <si>
    <t>HCAMLNBO_01179</t>
  </si>
  <si>
    <t>ATTCTGATAAAATTCAAATT</t>
  </si>
  <si>
    <t>ID=HCAMLNBO_01179;eC_number=6.1.1.4;Name=leuS;db_xref=COG:COG0495;gene=leuS;inference=ab initio prediction:Prodigal:2.6,similar to AA sequence:UniProtKB:Q9JXT2;locus_tag=HCAMLNBO_01179;product=Leucine--tRNA ligase</t>
  </si>
  <si>
    <t>c_000000010271</t>
  </si>
  <si>
    <t>HCAMLNBO_02291</t>
  </si>
  <si>
    <t>TTTGTGAAAAAACTTACAAA</t>
  </si>
  <si>
    <t>ID=HCAMLNBO_02291;Name=lapB_7;gene=lapB_7;inference=ab initio prediction:Prodigal:2.6,protein motif:HAMAP:MF_00994;locus_tag=HCAMLNBO_02291;product=Lipopolysaccharide assembly protein B</t>
  </si>
  <si>
    <t>c_000000001719</t>
  </si>
  <si>
    <t>HCAMLNBO_02352</t>
  </si>
  <si>
    <t>AAGGCGACTTCAGGCCGGAA</t>
  </si>
  <si>
    <t>ID=HCAMLNBO_02352;inference=ab initio prediction:Prodigal:2.6;locus_tag=HCAMLNBO_02352;product=hypothetical protein</t>
  </si>
  <si>
    <t>c_000000015815</t>
  </si>
  <si>
    <t>HCAMLNBO_02650</t>
  </si>
  <si>
    <t>TTTGTGAAAAAACTCACAGA</t>
  </si>
  <si>
    <t>ID=HCAMLNBO_02650;inference=ab initio prediction:Prodigal:2.6;locus_tag=HCAMLNBO_02650;product=hypothetical protein</t>
  </si>
  <si>
    <t>c_000000006456</t>
  </si>
  <si>
    <t>HCAMLNBO_02721</t>
  </si>
  <si>
    <t>TCAAGACGAGAATCCCCATG</t>
  </si>
  <si>
    <t>ID=HCAMLNBO_02721;eC_number=3.6.1.8;Name=mazG;db_xref=COG:COG1694;gene=mazG;inference=ab initio prediction:Prodigal:2.6,similar to AA sequence:UniProtKB:P0AEY3;locus_tag=HCAMLNBO_02721;product=Nucleoside triphosphate pyrophosphohydrolase</t>
  </si>
  <si>
    <t>HCAMLNBO_02722</t>
  </si>
  <si>
    <t>ATTGTTATTGAAGTCAAACA</t>
  </si>
  <si>
    <t>ID=HCAMLNBO_02722;eC_number=4.2.1.24;Name=hemB;gene=hemB;inference=ab initio prediction:Prodigal:2.6,similar to AA sequence:UniProtKB:P64334;locus_tag=HCAMLNBO_02722;product=Delta-aminolevulinic acid dehydratase</t>
  </si>
  <si>
    <t>c_000000002701</t>
  </si>
  <si>
    <t>HCAMLNBO_02778</t>
  </si>
  <si>
    <t>ACTTTGAAATTCTTAACATT</t>
  </si>
  <si>
    <t>ID=HCAMLNBO_02778;inference=ab initio prediction:Prodigal:2.6;locus_tag=HCAMLNBO_02778;product=hypothetical protein</t>
  </si>
  <si>
    <t>c_000000004213</t>
  </si>
  <si>
    <t>HCAMLNBO_00160</t>
  </si>
  <si>
    <t>TTTGTAAGTTTTTTCACAAA</t>
  </si>
  <si>
    <t>ID=HCAMLNBO_00160;inference=ab initio prediction:Prodigal:2.6;locus_tag=HCAMLNBO_00160;product=hypothetical protein</t>
  </si>
  <si>
    <t>HCAMLNBO_00174</t>
  </si>
  <si>
    <t>AATGTGAAAATGAACGCATT</t>
  </si>
  <si>
    <t>ID=HCAMLNBO_00174;Name=rpoD;gene=rpoD;inference=ab initio prediction:Prodigal:2.6,protein motif:HAMAP:MF_00963;locus_tag=HCAMLNBO_00174;product=RNA polymerase sigma factor RpoD</t>
  </si>
  <si>
    <t>c_000000005388</t>
  </si>
  <si>
    <t>HCAMLNBO_00223</t>
  </si>
  <si>
    <t>TTTGTGAAAAAACTTACAGA</t>
  </si>
  <si>
    <t>ID=HCAMLNBO_00223;eC_number=3.1.3.2;Name=gpm2;db_xref=COG:COG0406;gene=gpm2;inference=ab initio prediction:Prodigal:2.6,similar to AA sequence:UniProtKB:Q6MWZ7;locus_tag=HCAMLNBO_00223;product=Acid phosphatase</t>
  </si>
  <si>
    <t>c_000000004648</t>
  </si>
  <si>
    <t>HCAMLNBO_00236</t>
  </si>
  <si>
    <t>ATGTGCAATCATGTGTCCTG</t>
  </si>
  <si>
    <t>ID=HCAMLNBO_00236;eC_number=1.2.7.3;Name=korA_1;db_xref=COG:COG0674;gene=korA_1;inference=ab initio prediction:Prodigal:2.6,similar to AA sequence:UniProtKB:O53182;locus_tag=HCAMLNBO_00236;product=2-oxoglutarate oxidoreductase subunit KorA</t>
  </si>
  <si>
    <t>HCAMLNBO_00662</t>
  </si>
  <si>
    <t>TTTTTGAGATTTTTCATAAA</t>
  </si>
  <si>
    <t>ID=HCAMLNBO_00662;eC_number=1.8.1.14;Name=cdr;gene=cdr;inference=ab initio prediction:Prodigal:2.6,protein motif:HAMAP:MF_01608;locus_tag=HCAMLNBO_00662;product=Coenzyme A disulfide reductase</t>
  </si>
  <si>
    <t>HCAMLNBO_00669</t>
  </si>
  <si>
    <t>AAAGTTATCAATATCATAAA</t>
  </si>
  <si>
    <t>ID=HCAMLNBO_00669;eC_number=2.4.1.250;Name=mshA_2;gene=mshA_2;inference=ab initio prediction:Prodigal:2.6,protein motif:HAMAP:MF_01695;locus_tag=HCAMLNBO_00669;product=D-inositol-3-phosphate glycosyltransferase</t>
  </si>
  <si>
    <t>c_000000003253</t>
  </si>
  <si>
    <t>HCAMLNBO_00796</t>
  </si>
  <si>
    <t>ATTTTGCTACTGTTCACACA</t>
  </si>
  <si>
    <t>ID=HCAMLNBO_00796;Name=groL1_1;db_xref=COG:COG0459;gene=groL1_1;inference=ab initio prediction:Prodigal:2.6,similar to AA sequence:UniProtKB:P77829;locus_tag=HCAMLNBO_00796;product=60 kDa chaperonin 1</t>
  </si>
  <si>
    <t>c_000000003173</t>
  </si>
  <si>
    <t>HCAMLNBO_00908</t>
  </si>
  <si>
    <t>ID=HCAMLNBO_00908;Name=pilT;db_xref=COG:COG2805;gene=pilT;inference=ab initio prediction:Prodigal:2.6,similar to AA sequence:UniProtKB:P24559;locus_tag=HCAMLNBO_00908;product=Twitching mobility protein</t>
  </si>
  <si>
    <t>c_000000001729</t>
  </si>
  <si>
    <t>HCAMLNBO_01617</t>
  </si>
  <si>
    <t>ATTGTGATATTTAAAAAATA</t>
  </si>
  <si>
    <t>ID=HCAMLNBO_01617;inference=ab initio prediction:Prodigal:2.6;locus_tag=HCAMLNBO_01617;product=hypothetical protein</t>
  </si>
  <si>
    <t>c_000000008374</t>
  </si>
  <si>
    <t>HCAMLNBO_02270</t>
  </si>
  <si>
    <t>AAAACACCCATTCCCTGCTG</t>
  </si>
  <si>
    <t>ID=HCAMLNBO_02270;Name=coaBC_2;db_xref=COG:COG0452;gene=coaBC_2;inference=ab initio prediction:Prodigal:2.6,similar to AA sequence:UniProtKB:P9WNZ1;locus_tag=HCAMLNBO_02270;product=Coenzyme A biosynthesis bifunctional protein CoaBC</t>
  </si>
  <si>
    <t>HCAMLNBO_02295</t>
  </si>
  <si>
    <t>AAATGAAGTCTTTATACAGG</t>
  </si>
  <si>
    <t>ID=HCAMLNBO_02295;inference=ab initio prediction:Prodigal:2.6;locus_tag=HCAMLNBO_02295;product=hypothetical protein</t>
  </si>
  <si>
    <t>c_000000012130</t>
  </si>
  <si>
    <t>HCAMLNBO_00253</t>
  </si>
  <si>
    <t>AATGTGATTTTTGAAACACT</t>
  </si>
  <si>
    <t>ID=HCAMLNBO_00253;inference=ab initio prediction:Prodigal:2.6;locus_tag=HCAMLNBO_00253;product=hypothetical protein</t>
  </si>
  <si>
    <t>HCAMLNBO_00435</t>
  </si>
  <si>
    <t>ATCTCCCGAAAGCATAAGAA</t>
  </si>
  <si>
    <t>ID=HCAMLNBO_00435;eC_number=1.1.1.-;Name=yhdN_1;db_xref=COG:COG0667;gene=yhdN_1;inference=ab initio prediction:Prodigal:2.6,similar to AA sequence:UniProtKB:P80874;locus_tag=HCAMLNBO_00435;product=Aldo-keto reductase YhdN</t>
  </si>
  <si>
    <t>c_000000002525</t>
  </si>
  <si>
    <t>HCAMLNBO_00577</t>
  </si>
  <si>
    <t>TTTGTAAATTATATAACACT</t>
  </si>
  <si>
    <t>ID=HCAMLNBO_00577;eC_number=3.1.4.-;Name=rpfG;db_xref=COG:COG3437;gene=rpfG;inference=ab initio prediction:Prodigal:2.6,similar to AA sequence:UniProtKB:Q4UU85;locus_tag=HCAMLNBO_00577;product=Cyclic di-GMP phosphodiesterase response regulator RpfG</t>
  </si>
  <si>
    <t>HCAMLNBO_00681</t>
  </si>
  <si>
    <t>TTTTTGATTAATTTTACAAT</t>
  </si>
  <si>
    <t>ID=HCAMLNBO_00681;inference=ab initio prediction:Prodigal:2.6;locus_tag=HCAMLNBO_00681;product=hypothetical protein</t>
  </si>
  <si>
    <t>c_000000009334</t>
  </si>
  <si>
    <t>HCAMLNBO_01209</t>
  </si>
  <si>
    <t>ATTATGAGGTAGATCATGAT</t>
  </si>
  <si>
    <t>ID=HCAMLNBO_01209;inference=ab initio prediction:Prodigal:2.6;locus_tag=HCAMLNBO_01209;product=hypothetical protein</t>
  </si>
  <si>
    <t>HCAMLNBO_01903</t>
  </si>
  <si>
    <t>TAAGCGAACAAGTTCACACA</t>
  </si>
  <si>
    <t>ID=HCAMLNBO_01903;eC_number=1.2.1.70;Name=hemA;db_xref=COG:COG0373;gene=hemA;inference=ab initio prediction:Prodigal:2.6,similar to AA sequence:UniProtKB:P16618;locus_tag=HCAMLNBO_01903;product=Glutamyl-tRNA reductase</t>
  </si>
  <si>
    <t>c_000000012222</t>
  </si>
  <si>
    <t>HCAMLNBO_02241</t>
  </si>
  <si>
    <t>AATGTGATCCGGGTTGCAAT</t>
  </si>
  <si>
    <t>ID=HCAMLNBO_02241;inference=ab initio prediction:Prodigal:2.6;locus_tag=HCAMLNBO_02241;product=hypothetical protein</t>
  </si>
  <si>
    <t>c_000000004206</t>
  </si>
  <si>
    <t>HCAMLNBO_02466</t>
  </si>
  <si>
    <t>ATAGTGATATGCGTCATATT</t>
  </si>
  <si>
    <t>ID=HCAMLNBO_02466;inference=ab initio prediction:Prodigal:2.6;locus_tag=HCAMLNBO_02466;product=hypothetical protein</t>
  </si>
  <si>
    <t>HCAMLNBO_02669</t>
  </si>
  <si>
    <t>ACCACTTTCAGGAGGTGCCG</t>
  </si>
  <si>
    <t>ID=HCAMLNBO_02669;inference=ab initio prediction:Prodigal:2.6;locus_tag=HCAMLNBO_02669;product=hypothetical protein</t>
  </si>
  <si>
    <t>c_000000006257</t>
  </si>
  <si>
    <t>HCAMLNBO_02796</t>
  </si>
  <si>
    <t>ID=HCAMLNBO_02796;eC_number=2.4.1.-;Name=otsA;db_xref=COG:COG0380;gene=otsA;inference=ab initio prediction:Prodigal:2.6,similar to AA sequence:UniProtKB:A0R4M9;locus_tag=HCAMLNBO_02796;product=Trehalose-6-phosphate synthase</t>
  </si>
  <si>
    <t>HCAMLNBO_00511</t>
  </si>
  <si>
    <t>AACAATTATTGGAAAATTAT</t>
  </si>
  <si>
    <t>ID=HCAMLNBO_00511;eC_number=3.-.-.-;Name=larB;db_xref=COG:COG1691;gene=larB;inference=ab initio prediction:Prodigal:2.6,similar to AA sequence:UniProtKB:F9UST0;locus_tag=HCAMLNBO_00511;product=Pyridinium-3,5-biscarboxylic acid mononucleotide synthase</t>
  </si>
  <si>
    <t>HCAMLNBO_00708</t>
  </si>
  <si>
    <t>ID=HCAMLNBO_00708;inference=ab initio prediction:Prodigal:2.6;locus_tag=HCAMLNBO_00708;product=hypothetical protein</t>
  </si>
  <si>
    <t>c_000000005981</t>
  </si>
  <si>
    <t>HCAMLNBO_01412</t>
  </si>
  <si>
    <t>TTTGTAAGTTTTTTCGCAAT</t>
  </si>
  <si>
    <t>ID=HCAMLNBO_01412;inference=ab initio prediction:Prodigal:2.6;locus_tag=HCAMLNBO_01412;product=hypothetical protein</t>
  </si>
  <si>
    <t>c_000000011022</t>
  </si>
  <si>
    <t>HCAMLNBO_01469</t>
  </si>
  <si>
    <t>ID=HCAMLNBO_01469;inference=ab initio prediction:Prodigal:2.6;locus_tag=HCAMLNBO_01469;product=hypothetical protein</t>
  </si>
  <si>
    <t>HCAMLNBO_01470</t>
  </si>
  <si>
    <t>TCTGTGAGTTTTTTCACAAA</t>
  </si>
  <si>
    <t>ID=HCAMLNBO_01470;inference=ab initio prediction:Prodigal:2.6;locus_tag=HCAMLNBO_01470;product=hypothetical protein</t>
  </si>
  <si>
    <t>c_000000000884</t>
  </si>
  <si>
    <t>HCAMLNBO_01809</t>
  </si>
  <si>
    <t>TTGATGCACACCCAGATTAC</t>
  </si>
  <si>
    <t>ID=HCAMLNBO_01809;inference=ab initio prediction:Prodigal:2.6;locus_tag=HCAMLNBO_01809;product=hypothetical protein</t>
  </si>
  <si>
    <t>HCAMLNBO_02362</t>
  </si>
  <si>
    <t>ID=HCAMLNBO_02362;inference=ab initio prediction:Prodigal:2.6;locus_tag=HCAMLNBO_02362;product=hypothetical protein</t>
  </si>
  <si>
    <t>c_000000002646</t>
  </si>
  <si>
    <t>HCAMLNBO_02504</t>
  </si>
  <si>
    <t>ID=HCAMLNBO_02504;inference=ab initio prediction:Prodigal:2.6;locus_tag=HCAMLNBO_02504;product=hypothetical protein</t>
  </si>
  <si>
    <t>HCAMLNBO_00595</t>
  </si>
  <si>
    <t>AAAAAGAAGTTCTTACACAG</t>
  </si>
  <si>
    <t>ID=HCAMLNBO_00595;inference=ab initio prediction:Prodigal:2.6;locus_tag=HCAMLNBO_00595;product=hypothetical protein</t>
  </si>
  <si>
    <t>HCAMLNBO_00598</t>
  </si>
  <si>
    <t>TTTTTGATACTATTTACAAT</t>
  </si>
  <si>
    <t>ID=HCAMLNBO_00598;eC_number=2.7.1.71;Name=aroL;gene=aroL;inference=ab initio prediction:Prodigal:2.6,similar to AA sequence:UniProtKB:P10880;locus_tag=HCAMLNBO_00598;product=Shikimate kinase 2</t>
  </si>
  <si>
    <t>HCAMLNBO_00625</t>
  </si>
  <si>
    <t>AGATTCTGTTAAAAAGGTGA</t>
  </si>
  <si>
    <t>ID=HCAMLNBO_00625;eC_number=2.7.8.13;Name=mraY;db_xref=COG:COG0472;gene=mraY;inference=ab initio prediction:Prodigal:2.6,similar to AA sequence:UniProtKB:P0A6W3;locus_tag=HCAMLNBO_00625;product=Phospho-N-acetylmuramoyl-pentapeptide-transferase</t>
  </si>
  <si>
    <t>c_000000006868</t>
  </si>
  <si>
    <t>HCAMLNBO_00765</t>
  </si>
  <si>
    <t>ID=HCAMLNBO_00765;inference=ab initio prediction:Prodigal:2.6;locus_tag=HCAMLNBO_00765;product=hypothetical protein</t>
  </si>
  <si>
    <t>c_000000002444</t>
  </si>
  <si>
    <t>HCAMLNBO_01099</t>
  </si>
  <si>
    <t>AGTTGTTACGTCAACTAAGT</t>
  </si>
  <si>
    <t>ID=HCAMLNBO_01099;Name=rpsL;db_xref=COG:COG0048;gene=rpsL;inference=ab initio prediction:Prodigal:2.6,similar to AA sequence:UniProtKB:P61941;locus_tag=HCAMLNBO_01099;product=30S ribosomal protein S12</t>
  </si>
  <si>
    <t>c_000000007105</t>
  </si>
  <si>
    <t>HCAMLNBO_01338</t>
  </si>
  <si>
    <t>ID=HCAMLNBO_01338;eC_number=3.1.-.-;Name=yrrK;db_xref=COG:COG0816;gene=yrrK;inference=ab initio prediction:Prodigal:2.6,similar to AA sequence:UniProtKB:O34634;locus_tag=HCAMLNBO_01338;product=Putative pre-16S rRNA nuclease</t>
  </si>
  <si>
    <t>c_000000007281</t>
  </si>
  <si>
    <t>HCAMLNBO_01524</t>
  </si>
  <si>
    <t>ID=HCAMLNBO_01524;inference=ab initio prediction:Prodigal:2.6;locus_tag=HCAMLNBO_01524;product=hypothetical protein</t>
  </si>
  <si>
    <t>c_000000002936</t>
  </si>
  <si>
    <t>HCAMLNBO_01545</t>
  </si>
  <si>
    <t>TGGGATGAACAAAGGCGCTA</t>
  </si>
  <si>
    <t>ID=HCAMLNBO_01545;eC_number=1.1.1.14;Name=gutB;db_xref=COG:COG1063;gene=gutB;inference=ab initio prediction:Prodigal:2.6,similar to AA sequence:UniProtKB:Q06004;locus_tag=HCAMLNBO_01545;product=Sorbitol dehydrogenase</t>
  </si>
  <si>
    <t>c_000000002181</t>
  </si>
  <si>
    <t>HCAMLNBO_01759</t>
  </si>
  <si>
    <t>AACAGAAAAATCACAAACAA</t>
  </si>
  <si>
    <t>ID=HCAMLNBO_01759;inference=ab initio prediction:Prodigal:2.6;locus_tag=HCAMLNBO_01759;product=hypothetical protein</t>
  </si>
  <si>
    <t>c_000000003114</t>
  </si>
  <si>
    <t>HCAMLNBO_02392</t>
  </si>
  <si>
    <t>TATGTGAAGTTTGACAAATA</t>
  </si>
  <si>
    <t>ID=HCAMLNBO_02392;Name=dnaJ_4;gene=dnaJ_4;inference=ab initio prediction:Prodigal:2.6,protein motif:HAMAP:MF_01152;locus_tag=HCAMLNBO_02392;product=Chaperone protein DnaJ</t>
  </si>
  <si>
    <t>HCAMLNBO_02797</t>
  </si>
  <si>
    <t>ATTGTGAACGAACTCATCAA</t>
  </si>
  <si>
    <t>ID=HCAMLNBO_02797;eC_number=3.1.3.12;Name=otsB;db_xref=COG:COG0637;gene=otsB;inference=ab initio prediction:Prodigal:2.6,similar to AA sequence:UniProtKB:P9WFZ5;locus_tag=HCAMLNBO_02797;product=Trehalose-phosphate phosphatase</t>
  </si>
  <si>
    <t>HCAMLNBO_00691</t>
  </si>
  <si>
    <t>ATCGTAATGTCCGTCACAAA</t>
  </si>
  <si>
    <t>ID=HCAMLNBO_00691;inference=ab initio prediction:Prodigal:2.6;locus_tag=HCAMLNBO_00691;product=hypothetical protein</t>
  </si>
  <si>
    <t>HCAMLNBO_01337</t>
  </si>
  <si>
    <t>ACCCCTTTCAGAAGGTACCG</t>
  </si>
  <si>
    <t>ID=HCAMLNBO_01337;inference=ab initio prediction:Prodigal:2.6;locus_tag=HCAMLNBO_01337;product=hypothetical protein</t>
  </si>
  <si>
    <t>HCAMLNBO_01595</t>
  </si>
  <si>
    <t>ACACTAATGCAGTAAGCCAG</t>
  </si>
  <si>
    <t>ID=HCAMLNBO_01595;inference=ab initio prediction:Prodigal:2.6;locus_tag=HCAMLNBO_01595;product=hypothetical protein</t>
  </si>
  <si>
    <t>HCAMLNBO_01847</t>
  </si>
  <si>
    <t>AAAAAAGAAGTTTTTATACA</t>
  </si>
  <si>
    <t>ID=HCAMLNBO_01847;inference=ab initio prediction:Prodigal:2.6;locus_tag=HCAMLNBO_01847;product=hypothetical protein</t>
  </si>
  <si>
    <t>HCAMLNBO_01848</t>
  </si>
  <si>
    <t>ID=HCAMLNBO_01848;inference=ab initio prediction:Prodigal:2.6;locus_tag=HCAMLNBO_01848;product=hypothetical protein</t>
  </si>
  <si>
    <t>HCAMLNBO_02271</t>
  </si>
  <si>
    <t>TTATTGAAATTTTTCAAAAA</t>
  </si>
  <si>
    <t>ID=HCAMLNBO_02271;inference=ab initio prediction:Prodigal:2.6;locus_tag=HCAMLNBO_02271;product=hypothetical protein</t>
  </si>
  <si>
    <t>Table S6. Metatranscriptomic clustering results</t>
  </si>
  <si>
    <t>Cluster number as in Figur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7E18E-3EE2-F649-8741-548E6694DA71}">
  <dimension ref="A1:B14"/>
  <sheetViews>
    <sheetView tabSelected="1" workbookViewId="0">
      <selection activeCell="B21" sqref="B21"/>
    </sheetView>
  </sheetViews>
  <sheetFormatPr baseColWidth="10" defaultColWidth="11" defaultRowHeight="16" x14ac:dyDescent="0.2"/>
  <cols>
    <col min="1" max="1" width="34" customWidth="1"/>
  </cols>
  <sheetData>
    <row r="1" spans="1:2" x14ac:dyDescent="0.2">
      <c r="A1" s="1" t="s">
        <v>857</v>
      </c>
    </row>
    <row r="3" spans="1:2" x14ac:dyDescent="0.2">
      <c r="A3" t="s">
        <v>0</v>
      </c>
    </row>
    <row r="5" spans="1:2" x14ac:dyDescent="0.2">
      <c r="A5" s="1" t="s">
        <v>1</v>
      </c>
    </row>
    <row r="6" spans="1:2" x14ac:dyDescent="0.2">
      <c r="A6" s="1" t="s">
        <v>2</v>
      </c>
      <c r="B6" t="s">
        <v>858</v>
      </c>
    </row>
    <row r="7" spans="1:2" x14ac:dyDescent="0.2">
      <c r="A7" s="1" t="s">
        <v>3</v>
      </c>
      <c r="B7" t="s">
        <v>4</v>
      </c>
    </row>
    <row r="8" spans="1:2" x14ac:dyDescent="0.2">
      <c r="A8" s="1" t="s">
        <v>5</v>
      </c>
      <c r="B8" t="s">
        <v>6</v>
      </c>
    </row>
    <row r="9" spans="1:2" x14ac:dyDescent="0.2">
      <c r="A9" s="1" t="s">
        <v>7</v>
      </c>
      <c r="B9" t="s">
        <v>8</v>
      </c>
    </row>
    <row r="10" spans="1:2" x14ac:dyDescent="0.2">
      <c r="A10" s="1" t="s">
        <v>9</v>
      </c>
      <c r="B10" t="s">
        <v>10</v>
      </c>
    </row>
    <row r="11" spans="1:2" x14ac:dyDescent="0.2">
      <c r="A11" s="1" t="s">
        <v>11</v>
      </c>
      <c r="B11" t="s">
        <v>12</v>
      </c>
    </row>
    <row r="12" spans="1:2" x14ac:dyDescent="0.2">
      <c r="A12" s="1" t="s">
        <v>13</v>
      </c>
      <c r="B12" t="s">
        <v>14</v>
      </c>
    </row>
    <row r="13" spans="1:2" x14ac:dyDescent="0.2">
      <c r="A13" s="1" t="s">
        <v>15</v>
      </c>
      <c r="B13" t="s">
        <v>16</v>
      </c>
    </row>
    <row r="14" spans="1:2" x14ac:dyDescent="0.2">
      <c r="A14" s="1" t="s">
        <v>17</v>
      </c>
      <c r="B14" t="s">
        <v>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30A23-1FD7-CD49-960C-F7F997435AF5}">
  <dimension ref="A1:I102"/>
  <sheetViews>
    <sheetView topLeftCell="A90" workbookViewId="0">
      <selection activeCell="B104" sqref="B104:B106"/>
    </sheetView>
  </sheetViews>
  <sheetFormatPr baseColWidth="10" defaultColWidth="11" defaultRowHeight="16" x14ac:dyDescent="0.2"/>
  <cols>
    <col min="2" max="2" width="23.33203125" bestFit="1" customWidth="1"/>
    <col min="4" max="4" width="15" bestFit="1" customWidth="1"/>
    <col min="5" max="5" width="16.5" bestFit="1" customWidth="1"/>
    <col min="6" max="6" width="31.33203125" bestFit="1" customWidth="1"/>
    <col min="7" max="7" width="32.83203125" bestFit="1" customWidth="1"/>
    <col min="8" max="8" width="31.33203125" customWidth="1"/>
    <col min="9" max="9" width="230.1640625" bestFit="1" customWidth="1"/>
  </cols>
  <sheetData>
    <row r="1" spans="1:9" x14ac:dyDescent="0.2">
      <c r="A1" t="s">
        <v>2</v>
      </c>
      <c r="B1" t="s">
        <v>3</v>
      </c>
      <c r="C1" t="s">
        <v>5</v>
      </c>
      <c r="D1" t="s">
        <v>7</v>
      </c>
      <c r="E1" t="s">
        <v>9</v>
      </c>
      <c r="F1" t="s">
        <v>11</v>
      </c>
      <c r="G1" t="s">
        <v>13</v>
      </c>
      <c r="H1" t="s">
        <v>15</v>
      </c>
      <c r="I1" t="s">
        <v>17</v>
      </c>
    </row>
    <row r="2" spans="1:9" x14ac:dyDescent="0.2">
      <c r="A2">
        <v>1</v>
      </c>
      <c r="B2" t="s">
        <v>19</v>
      </c>
      <c r="C2" t="s">
        <v>20</v>
      </c>
      <c r="D2" t="s">
        <v>21</v>
      </c>
      <c r="E2" t="s">
        <v>22</v>
      </c>
      <c r="F2">
        <v>111219</v>
      </c>
      <c r="G2" s="3" t="s">
        <v>23</v>
      </c>
      <c r="H2" t="s">
        <v>24</v>
      </c>
      <c r="I2" t="s">
        <v>25</v>
      </c>
    </row>
    <row r="3" spans="1:9" x14ac:dyDescent="0.2">
      <c r="A3">
        <v>1</v>
      </c>
      <c r="B3" t="s">
        <v>19</v>
      </c>
      <c r="C3" t="s">
        <v>20</v>
      </c>
      <c r="D3" t="s">
        <v>26</v>
      </c>
      <c r="E3" t="s">
        <v>27</v>
      </c>
      <c r="F3">
        <v>16137</v>
      </c>
      <c r="G3" s="3" t="s">
        <v>28</v>
      </c>
      <c r="H3" t="s">
        <v>24</v>
      </c>
      <c r="I3" t="s">
        <v>29</v>
      </c>
    </row>
    <row r="4" spans="1:9" x14ac:dyDescent="0.2">
      <c r="A4">
        <v>1</v>
      </c>
      <c r="B4" t="s">
        <v>19</v>
      </c>
      <c r="C4" t="s">
        <v>20</v>
      </c>
      <c r="D4" t="s">
        <v>26</v>
      </c>
      <c r="E4" t="s">
        <v>30</v>
      </c>
      <c r="F4">
        <v>36645</v>
      </c>
      <c r="G4" s="3" t="s">
        <v>31</v>
      </c>
      <c r="H4" t="s">
        <v>32</v>
      </c>
      <c r="I4" t="s">
        <v>33</v>
      </c>
    </row>
    <row r="5" spans="1:9" x14ac:dyDescent="0.2">
      <c r="A5">
        <v>1</v>
      </c>
      <c r="B5" t="s">
        <v>19</v>
      </c>
      <c r="C5" t="s">
        <v>20</v>
      </c>
      <c r="D5" t="s">
        <v>26</v>
      </c>
      <c r="E5" t="s">
        <v>34</v>
      </c>
      <c r="F5">
        <v>42454</v>
      </c>
      <c r="G5" s="3" t="s">
        <v>35</v>
      </c>
      <c r="H5" t="s">
        <v>32</v>
      </c>
      <c r="I5" t="s">
        <v>36</v>
      </c>
    </row>
    <row r="6" spans="1:9" x14ac:dyDescent="0.2">
      <c r="A6">
        <v>1</v>
      </c>
      <c r="B6" t="s">
        <v>19</v>
      </c>
      <c r="C6" t="s">
        <v>20</v>
      </c>
      <c r="D6" t="s">
        <v>37</v>
      </c>
      <c r="E6" t="s">
        <v>38</v>
      </c>
      <c r="F6">
        <v>36672</v>
      </c>
      <c r="G6" s="3" t="s">
        <v>39</v>
      </c>
      <c r="H6" t="s">
        <v>32</v>
      </c>
      <c r="I6" t="s">
        <v>40</v>
      </c>
    </row>
    <row r="7" spans="1:9" x14ac:dyDescent="0.2">
      <c r="A7">
        <v>1</v>
      </c>
      <c r="B7" t="s">
        <v>19</v>
      </c>
      <c r="C7" t="s">
        <v>20</v>
      </c>
      <c r="D7" t="s">
        <v>37</v>
      </c>
      <c r="E7" t="s">
        <v>41</v>
      </c>
      <c r="F7">
        <v>136284</v>
      </c>
      <c r="G7" s="3" t="s">
        <v>42</v>
      </c>
      <c r="H7" t="s">
        <v>32</v>
      </c>
      <c r="I7" t="s">
        <v>43</v>
      </c>
    </row>
    <row r="8" spans="1:9" x14ac:dyDescent="0.2">
      <c r="A8">
        <v>1</v>
      </c>
      <c r="B8" t="s">
        <v>19</v>
      </c>
      <c r="C8" t="s">
        <v>20</v>
      </c>
      <c r="D8" t="s">
        <v>37</v>
      </c>
      <c r="E8" t="s">
        <v>44</v>
      </c>
      <c r="F8">
        <v>195043</v>
      </c>
      <c r="G8" s="3" t="s">
        <v>45</v>
      </c>
      <c r="H8" t="s">
        <v>24</v>
      </c>
      <c r="I8" t="s">
        <v>46</v>
      </c>
    </row>
    <row r="9" spans="1:9" x14ac:dyDescent="0.2">
      <c r="A9">
        <v>1</v>
      </c>
      <c r="B9" t="s">
        <v>47</v>
      </c>
      <c r="C9" t="s">
        <v>48</v>
      </c>
      <c r="D9" t="s">
        <v>49</v>
      </c>
      <c r="E9" t="s">
        <v>50</v>
      </c>
      <c r="F9">
        <v>5178</v>
      </c>
      <c r="G9" s="3" t="s">
        <v>51</v>
      </c>
      <c r="H9" t="s">
        <v>24</v>
      </c>
      <c r="I9" t="s">
        <v>52</v>
      </c>
    </row>
    <row r="10" spans="1:9" x14ac:dyDescent="0.2">
      <c r="A10">
        <v>1</v>
      </c>
      <c r="B10" t="s">
        <v>19</v>
      </c>
      <c r="C10" t="s">
        <v>53</v>
      </c>
      <c r="D10" t="s">
        <v>54</v>
      </c>
      <c r="E10" t="s">
        <v>55</v>
      </c>
      <c r="F10">
        <v>26017</v>
      </c>
      <c r="G10" s="3" t="s">
        <v>56</v>
      </c>
      <c r="H10" t="s">
        <v>32</v>
      </c>
      <c r="I10" t="s">
        <v>57</v>
      </c>
    </row>
    <row r="11" spans="1:9" x14ac:dyDescent="0.2">
      <c r="A11">
        <v>1</v>
      </c>
      <c r="B11" t="s">
        <v>19</v>
      </c>
      <c r="C11" t="s">
        <v>53</v>
      </c>
      <c r="D11" t="s">
        <v>58</v>
      </c>
      <c r="E11" t="s">
        <v>59</v>
      </c>
      <c r="F11">
        <v>32097</v>
      </c>
      <c r="G11" s="3" t="s">
        <v>60</v>
      </c>
      <c r="H11" t="s">
        <v>24</v>
      </c>
      <c r="I11" t="s">
        <v>61</v>
      </c>
    </row>
    <row r="12" spans="1:9" x14ac:dyDescent="0.2">
      <c r="A12">
        <v>1</v>
      </c>
      <c r="B12" t="s">
        <v>19</v>
      </c>
      <c r="C12" t="s">
        <v>53</v>
      </c>
      <c r="D12" t="s">
        <v>58</v>
      </c>
      <c r="E12" t="s">
        <v>62</v>
      </c>
      <c r="F12">
        <v>37885</v>
      </c>
      <c r="G12" s="3" t="s">
        <v>63</v>
      </c>
      <c r="H12" t="s">
        <v>24</v>
      </c>
      <c r="I12" t="s">
        <v>64</v>
      </c>
    </row>
    <row r="13" spans="1:9" x14ac:dyDescent="0.2">
      <c r="A13">
        <v>1</v>
      </c>
      <c r="B13" t="s">
        <v>19</v>
      </c>
      <c r="C13" t="s">
        <v>53</v>
      </c>
      <c r="D13" t="s">
        <v>58</v>
      </c>
      <c r="E13" t="s">
        <v>65</v>
      </c>
      <c r="F13">
        <v>50009</v>
      </c>
      <c r="G13" s="3" t="s">
        <v>66</v>
      </c>
      <c r="H13" t="s">
        <v>32</v>
      </c>
      <c r="I13" t="s">
        <v>67</v>
      </c>
    </row>
    <row r="14" spans="1:9" x14ac:dyDescent="0.2">
      <c r="A14">
        <v>1</v>
      </c>
      <c r="B14" t="s">
        <v>19</v>
      </c>
      <c r="C14" t="s">
        <v>53</v>
      </c>
      <c r="D14" t="s">
        <v>58</v>
      </c>
      <c r="E14" t="s">
        <v>68</v>
      </c>
      <c r="F14">
        <v>50009</v>
      </c>
      <c r="G14" s="3" t="s">
        <v>69</v>
      </c>
      <c r="H14" t="s">
        <v>24</v>
      </c>
      <c r="I14" t="s">
        <v>70</v>
      </c>
    </row>
    <row r="15" spans="1:9" x14ac:dyDescent="0.2">
      <c r="A15">
        <v>1</v>
      </c>
      <c r="B15" t="s">
        <v>19</v>
      </c>
      <c r="C15" t="s">
        <v>53</v>
      </c>
      <c r="D15" t="s">
        <v>71</v>
      </c>
      <c r="E15" t="s">
        <v>72</v>
      </c>
      <c r="F15">
        <v>41803</v>
      </c>
      <c r="G15" s="3" t="s">
        <v>45</v>
      </c>
      <c r="H15" t="s">
        <v>24</v>
      </c>
      <c r="I15" t="s">
        <v>73</v>
      </c>
    </row>
    <row r="16" spans="1:9" x14ac:dyDescent="0.2">
      <c r="A16">
        <v>1</v>
      </c>
      <c r="B16" t="s">
        <v>19</v>
      </c>
      <c r="C16" t="s">
        <v>53</v>
      </c>
      <c r="D16" t="s">
        <v>74</v>
      </c>
      <c r="E16" t="s">
        <v>75</v>
      </c>
      <c r="F16">
        <v>105208</v>
      </c>
      <c r="G16" s="3" t="s">
        <v>76</v>
      </c>
      <c r="H16" t="s">
        <v>32</v>
      </c>
      <c r="I16" t="s">
        <v>77</v>
      </c>
    </row>
    <row r="17" spans="1:9" x14ac:dyDescent="0.2">
      <c r="A17">
        <v>1</v>
      </c>
      <c r="B17" t="s">
        <v>19</v>
      </c>
      <c r="C17" t="s">
        <v>53</v>
      </c>
      <c r="D17" t="s">
        <v>78</v>
      </c>
      <c r="E17" t="s">
        <v>79</v>
      </c>
      <c r="F17">
        <v>41575</v>
      </c>
      <c r="G17" s="3" t="s">
        <v>80</v>
      </c>
      <c r="H17" t="s">
        <v>32</v>
      </c>
      <c r="I17" t="s">
        <v>81</v>
      </c>
    </row>
    <row r="18" spans="1:9" x14ac:dyDescent="0.2">
      <c r="A18">
        <v>1</v>
      </c>
      <c r="B18" t="s">
        <v>19</v>
      </c>
      <c r="C18" t="s">
        <v>53</v>
      </c>
      <c r="D18" t="s">
        <v>82</v>
      </c>
      <c r="E18" t="s">
        <v>83</v>
      </c>
      <c r="F18">
        <v>20323</v>
      </c>
      <c r="G18" s="3" t="s">
        <v>84</v>
      </c>
      <c r="H18" t="s">
        <v>24</v>
      </c>
      <c r="I18" t="s">
        <v>85</v>
      </c>
    </row>
    <row r="19" spans="1:9" x14ac:dyDescent="0.2">
      <c r="A19">
        <v>1</v>
      </c>
      <c r="B19" t="s">
        <v>86</v>
      </c>
      <c r="C19" t="s">
        <v>87</v>
      </c>
      <c r="D19" t="s">
        <v>88</v>
      </c>
      <c r="E19" t="s">
        <v>89</v>
      </c>
      <c r="F19">
        <v>58701</v>
      </c>
      <c r="G19" s="3" t="s">
        <v>90</v>
      </c>
      <c r="H19" t="s">
        <v>32</v>
      </c>
      <c r="I19" t="s">
        <v>91</v>
      </c>
    </row>
    <row r="20" spans="1:9" x14ac:dyDescent="0.2">
      <c r="A20">
        <v>1</v>
      </c>
      <c r="B20" t="s">
        <v>86</v>
      </c>
      <c r="C20" t="s">
        <v>87</v>
      </c>
      <c r="D20" t="s">
        <v>92</v>
      </c>
      <c r="E20" t="s">
        <v>93</v>
      </c>
      <c r="F20">
        <v>18006</v>
      </c>
      <c r="G20" s="3" t="s">
        <v>94</v>
      </c>
      <c r="H20" t="s">
        <v>24</v>
      </c>
      <c r="I20" t="s">
        <v>95</v>
      </c>
    </row>
    <row r="21" spans="1:9" x14ac:dyDescent="0.2">
      <c r="A21">
        <v>1</v>
      </c>
      <c r="B21" t="s">
        <v>86</v>
      </c>
      <c r="C21" t="s">
        <v>87</v>
      </c>
      <c r="D21" t="s">
        <v>96</v>
      </c>
      <c r="E21" t="s">
        <v>97</v>
      </c>
      <c r="F21">
        <v>27663</v>
      </c>
      <c r="G21" s="3" t="s">
        <v>98</v>
      </c>
      <c r="H21" t="s">
        <v>32</v>
      </c>
      <c r="I21" t="s">
        <v>99</v>
      </c>
    </row>
    <row r="22" spans="1:9" x14ac:dyDescent="0.2">
      <c r="A22">
        <v>1</v>
      </c>
      <c r="B22" t="s">
        <v>86</v>
      </c>
      <c r="C22" t="s">
        <v>87</v>
      </c>
      <c r="D22" t="s">
        <v>100</v>
      </c>
      <c r="E22" t="s">
        <v>101</v>
      </c>
      <c r="F22">
        <v>56805</v>
      </c>
      <c r="G22" s="3" t="s">
        <v>102</v>
      </c>
      <c r="H22" t="s">
        <v>32</v>
      </c>
      <c r="I22" t="s">
        <v>103</v>
      </c>
    </row>
    <row r="23" spans="1:9" x14ac:dyDescent="0.2">
      <c r="A23">
        <v>1</v>
      </c>
      <c r="B23" t="s">
        <v>86</v>
      </c>
      <c r="C23" t="s">
        <v>87</v>
      </c>
      <c r="D23" t="s">
        <v>104</v>
      </c>
      <c r="E23" t="s">
        <v>105</v>
      </c>
      <c r="F23">
        <v>11581</v>
      </c>
      <c r="G23" s="3" t="s">
        <v>106</v>
      </c>
      <c r="H23" t="s">
        <v>32</v>
      </c>
      <c r="I23" t="s">
        <v>107</v>
      </c>
    </row>
    <row r="24" spans="1:9" x14ac:dyDescent="0.2">
      <c r="A24">
        <v>1</v>
      </c>
      <c r="B24" t="s">
        <v>86</v>
      </c>
      <c r="C24" t="s">
        <v>87</v>
      </c>
      <c r="D24" t="s">
        <v>108</v>
      </c>
      <c r="E24" t="s">
        <v>109</v>
      </c>
      <c r="F24">
        <v>83683</v>
      </c>
      <c r="G24" s="3" t="s">
        <v>110</v>
      </c>
      <c r="H24" t="s">
        <v>32</v>
      </c>
      <c r="I24" t="s">
        <v>111</v>
      </c>
    </row>
    <row r="25" spans="1:9" x14ac:dyDescent="0.2">
      <c r="A25">
        <v>1</v>
      </c>
      <c r="B25" t="s">
        <v>86</v>
      </c>
      <c r="C25" t="s">
        <v>87</v>
      </c>
      <c r="D25" t="s">
        <v>112</v>
      </c>
      <c r="E25" t="s">
        <v>113</v>
      </c>
      <c r="F25">
        <v>1753</v>
      </c>
      <c r="G25" s="3" t="s">
        <v>114</v>
      </c>
      <c r="H25" t="s">
        <v>24</v>
      </c>
      <c r="I25" t="s">
        <v>115</v>
      </c>
    </row>
    <row r="26" spans="1:9" x14ac:dyDescent="0.2">
      <c r="A26">
        <v>1</v>
      </c>
      <c r="B26" t="s">
        <v>86</v>
      </c>
      <c r="C26" t="s">
        <v>87</v>
      </c>
      <c r="D26" t="s">
        <v>116</v>
      </c>
      <c r="E26" t="s">
        <v>117</v>
      </c>
      <c r="F26">
        <v>13236</v>
      </c>
      <c r="G26" s="3" t="s">
        <v>118</v>
      </c>
      <c r="H26" t="s">
        <v>32</v>
      </c>
      <c r="I26" t="s">
        <v>119</v>
      </c>
    </row>
    <row r="27" spans="1:9" x14ac:dyDescent="0.2">
      <c r="G27" s="3"/>
    </row>
    <row r="28" spans="1:9" x14ac:dyDescent="0.2">
      <c r="A28">
        <v>2</v>
      </c>
      <c r="B28" t="s">
        <v>19</v>
      </c>
      <c r="C28" t="s">
        <v>20</v>
      </c>
      <c r="D28" t="s">
        <v>120</v>
      </c>
      <c r="E28" t="s">
        <v>121</v>
      </c>
      <c r="F28">
        <v>87986</v>
      </c>
      <c r="G28" s="3" t="s">
        <v>122</v>
      </c>
      <c r="H28" t="s">
        <v>32</v>
      </c>
      <c r="I28" t="s">
        <v>123</v>
      </c>
    </row>
    <row r="29" spans="1:9" x14ac:dyDescent="0.2">
      <c r="A29">
        <v>2</v>
      </c>
      <c r="B29" t="s">
        <v>19</v>
      </c>
      <c r="C29" t="s">
        <v>20</v>
      </c>
      <c r="D29" t="s">
        <v>124</v>
      </c>
      <c r="E29" t="s">
        <v>125</v>
      </c>
      <c r="F29">
        <v>8102</v>
      </c>
      <c r="G29" s="3" t="s">
        <v>126</v>
      </c>
      <c r="H29" t="s">
        <v>24</v>
      </c>
      <c r="I29" t="s">
        <v>127</v>
      </c>
    </row>
    <row r="30" spans="1:9" x14ac:dyDescent="0.2">
      <c r="A30">
        <v>2</v>
      </c>
      <c r="B30" t="s">
        <v>19</v>
      </c>
      <c r="C30" t="s">
        <v>20</v>
      </c>
      <c r="D30" t="s">
        <v>124</v>
      </c>
      <c r="E30" t="s">
        <v>128</v>
      </c>
      <c r="F30">
        <v>84141</v>
      </c>
      <c r="G30" s="3" t="s">
        <v>129</v>
      </c>
      <c r="H30" t="s">
        <v>32</v>
      </c>
      <c r="I30" t="s">
        <v>130</v>
      </c>
    </row>
    <row r="31" spans="1:9" x14ac:dyDescent="0.2">
      <c r="A31">
        <v>2</v>
      </c>
      <c r="B31" t="s">
        <v>19</v>
      </c>
      <c r="C31" t="s">
        <v>20</v>
      </c>
      <c r="D31" t="s">
        <v>131</v>
      </c>
      <c r="E31" t="s">
        <v>132</v>
      </c>
      <c r="F31">
        <v>33369</v>
      </c>
      <c r="G31" s="3" t="s">
        <v>133</v>
      </c>
      <c r="H31" t="s">
        <v>24</v>
      </c>
      <c r="I31" t="s">
        <v>134</v>
      </c>
    </row>
    <row r="32" spans="1:9" x14ac:dyDescent="0.2">
      <c r="A32">
        <v>2</v>
      </c>
      <c r="B32" t="s">
        <v>19</v>
      </c>
      <c r="C32" t="s">
        <v>20</v>
      </c>
      <c r="D32" t="s">
        <v>135</v>
      </c>
      <c r="E32" t="s">
        <v>136</v>
      </c>
      <c r="F32">
        <v>6258</v>
      </c>
      <c r="G32" s="3" t="s">
        <v>137</v>
      </c>
      <c r="H32" t="s">
        <v>24</v>
      </c>
      <c r="I32" t="s">
        <v>138</v>
      </c>
    </row>
    <row r="33" spans="1:9" x14ac:dyDescent="0.2">
      <c r="A33">
        <v>2</v>
      </c>
      <c r="B33" t="s">
        <v>47</v>
      </c>
      <c r="C33" t="s">
        <v>48</v>
      </c>
      <c r="D33" t="s">
        <v>139</v>
      </c>
      <c r="E33" t="s">
        <v>140</v>
      </c>
      <c r="F33">
        <v>62378</v>
      </c>
      <c r="G33" s="3" t="s">
        <v>141</v>
      </c>
      <c r="H33" t="s">
        <v>32</v>
      </c>
      <c r="I33" t="s">
        <v>142</v>
      </c>
    </row>
    <row r="34" spans="1:9" x14ac:dyDescent="0.2">
      <c r="A34">
        <v>2</v>
      </c>
      <c r="B34" t="s">
        <v>47</v>
      </c>
      <c r="C34" t="s">
        <v>48</v>
      </c>
      <c r="D34" t="s">
        <v>143</v>
      </c>
      <c r="E34" t="s">
        <v>144</v>
      </c>
      <c r="F34">
        <v>68156</v>
      </c>
      <c r="G34" s="3" t="s">
        <v>145</v>
      </c>
      <c r="H34" t="s">
        <v>24</v>
      </c>
      <c r="I34" t="s">
        <v>146</v>
      </c>
    </row>
    <row r="35" spans="1:9" x14ac:dyDescent="0.2">
      <c r="A35">
        <v>2</v>
      </c>
      <c r="B35" t="s">
        <v>47</v>
      </c>
      <c r="C35" t="s">
        <v>48</v>
      </c>
      <c r="D35" t="s">
        <v>147</v>
      </c>
      <c r="E35" t="s">
        <v>148</v>
      </c>
      <c r="F35">
        <v>17394</v>
      </c>
      <c r="G35" s="3" t="s">
        <v>149</v>
      </c>
      <c r="H35" t="s">
        <v>24</v>
      </c>
      <c r="I35" t="s">
        <v>150</v>
      </c>
    </row>
    <row r="36" spans="1:9" x14ac:dyDescent="0.2">
      <c r="A36">
        <v>2</v>
      </c>
      <c r="B36" t="s">
        <v>47</v>
      </c>
      <c r="C36" t="s">
        <v>48</v>
      </c>
      <c r="D36" t="s">
        <v>151</v>
      </c>
      <c r="E36" t="s">
        <v>152</v>
      </c>
      <c r="F36">
        <v>48942</v>
      </c>
      <c r="G36" s="3" t="s">
        <v>153</v>
      </c>
      <c r="H36" t="s">
        <v>32</v>
      </c>
      <c r="I36" t="s">
        <v>154</v>
      </c>
    </row>
    <row r="37" spans="1:9" x14ac:dyDescent="0.2">
      <c r="A37">
        <v>2</v>
      </c>
      <c r="B37" t="s">
        <v>47</v>
      </c>
      <c r="C37" t="s">
        <v>48</v>
      </c>
      <c r="D37" t="s">
        <v>155</v>
      </c>
      <c r="E37" t="s">
        <v>156</v>
      </c>
      <c r="F37">
        <v>13885</v>
      </c>
      <c r="G37" s="3" t="s">
        <v>157</v>
      </c>
      <c r="H37" t="s">
        <v>32</v>
      </c>
      <c r="I37" t="s">
        <v>158</v>
      </c>
    </row>
    <row r="38" spans="1:9" x14ac:dyDescent="0.2">
      <c r="A38">
        <v>2</v>
      </c>
      <c r="B38" t="s">
        <v>19</v>
      </c>
      <c r="C38" t="s">
        <v>53</v>
      </c>
      <c r="D38" t="s">
        <v>159</v>
      </c>
      <c r="E38" t="s">
        <v>160</v>
      </c>
      <c r="F38">
        <v>94303</v>
      </c>
      <c r="G38" s="3" t="s">
        <v>126</v>
      </c>
      <c r="H38" t="s">
        <v>24</v>
      </c>
      <c r="I38" t="s">
        <v>161</v>
      </c>
    </row>
    <row r="39" spans="1:9" x14ac:dyDescent="0.2">
      <c r="A39">
        <v>2</v>
      </c>
      <c r="B39" t="s">
        <v>19</v>
      </c>
      <c r="C39" t="s">
        <v>53</v>
      </c>
      <c r="D39" t="s">
        <v>78</v>
      </c>
      <c r="E39" t="s">
        <v>162</v>
      </c>
      <c r="F39">
        <v>34807</v>
      </c>
      <c r="G39" s="3" t="s">
        <v>163</v>
      </c>
      <c r="H39" t="s">
        <v>32</v>
      </c>
      <c r="I39" t="s">
        <v>164</v>
      </c>
    </row>
    <row r="40" spans="1:9" x14ac:dyDescent="0.2">
      <c r="A40">
        <v>2</v>
      </c>
      <c r="B40" t="s">
        <v>19</v>
      </c>
      <c r="C40" t="s">
        <v>53</v>
      </c>
      <c r="D40" t="s">
        <v>78</v>
      </c>
      <c r="E40" t="s">
        <v>165</v>
      </c>
      <c r="F40">
        <v>34807</v>
      </c>
      <c r="G40" s="3" t="s">
        <v>166</v>
      </c>
      <c r="H40" t="s">
        <v>24</v>
      </c>
      <c r="I40" t="s">
        <v>167</v>
      </c>
    </row>
    <row r="41" spans="1:9" x14ac:dyDescent="0.2">
      <c r="A41">
        <v>2</v>
      </c>
      <c r="B41" t="s">
        <v>86</v>
      </c>
      <c r="C41" t="s">
        <v>87</v>
      </c>
      <c r="D41" t="s">
        <v>92</v>
      </c>
      <c r="E41" t="s">
        <v>168</v>
      </c>
      <c r="F41">
        <v>18006</v>
      </c>
      <c r="G41" s="3" t="s">
        <v>169</v>
      </c>
      <c r="H41" t="s">
        <v>32</v>
      </c>
      <c r="I41" t="s">
        <v>170</v>
      </c>
    </row>
    <row r="42" spans="1:9" x14ac:dyDescent="0.2">
      <c r="A42">
        <v>2</v>
      </c>
      <c r="B42" t="s">
        <v>86</v>
      </c>
      <c r="C42" t="s">
        <v>87</v>
      </c>
      <c r="D42" t="s">
        <v>100</v>
      </c>
      <c r="E42" t="s">
        <v>171</v>
      </c>
      <c r="F42">
        <v>117851</v>
      </c>
      <c r="G42" s="3" t="s">
        <v>172</v>
      </c>
      <c r="H42" t="s">
        <v>24</v>
      </c>
      <c r="I42" t="s">
        <v>173</v>
      </c>
    </row>
    <row r="43" spans="1:9" x14ac:dyDescent="0.2">
      <c r="A43">
        <v>2</v>
      </c>
      <c r="B43" t="s">
        <v>86</v>
      </c>
      <c r="C43" t="s">
        <v>87</v>
      </c>
      <c r="D43" t="s">
        <v>100</v>
      </c>
      <c r="E43" t="s">
        <v>174</v>
      </c>
      <c r="F43">
        <v>129425</v>
      </c>
      <c r="G43" s="3" t="s">
        <v>175</v>
      </c>
      <c r="H43" t="s">
        <v>32</v>
      </c>
      <c r="I43" t="s">
        <v>176</v>
      </c>
    </row>
    <row r="44" spans="1:9" x14ac:dyDescent="0.2">
      <c r="A44">
        <v>2</v>
      </c>
      <c r="B44" t="s">
        <v>86</v>
      </c>
      <c r="C44" t="s">
        <v>87</v>
      </c>
      <c r="D44" t="s">
        <v>100</v>
      </c>
      <c r="E44" t="s">
        <v>177</v>
      </c>
      <c r="F44">
        <v>129425</v>
      </c>
      <c r="G44" s="3" t="s">
        <v>178</v>
      </c>
      <c r="H44" t="s">
        <v>24</v>
      </c>
      <c r="I44" t="s">
        <v>179</v>
      </c>
    </row>
    <row r="45" spans="1:9" x14ac:dyDescent="0.2">
      <c r="A45">
        <v>2</v>
      </c>
      <c r="B45" t="s">
        <v>86</v>
      </c>
      <c r="C45" t="s">
        <v>87</v>
      </c>
      <c r="D45" t="s">
        <v>100</v>
      </c>
      <c r="E45" t="s">
        <v>180</v>
      </c>
      <c r="F45">
        <v>183668</v>
      </c>
      <c r="G45" s="3" t="s">
        <v>181</v>
      </c>
      <c r="H45" t="s">
        <v>32</v>
      </c>
      <c r="I45" t="s">
        <v>182</v>
      </c>
    </row>
    <row r="46" spans="1:9" x14ac:dyDescent="0.2">
      <c r="A46">
        <v>2</v>
      </c>
      <c r="B46" t="s">
        <v>86</v>
      </c>
      <c r="C46" t="s">
        <v>87</v>
      </c>
      <c r="D46" t="s">
        <v>100</v>
      </c>
      <c r="E46" t="s">
        <v>183</v>
      </c>
      <c r="F46">
        <v>183668</v>
      </c>
      <c r="G46" s="3" t="s">
        <v>184</v>
      </c>
      <c r="H46" t="s">
        <v>24</v>
      </c>
      <c r="I46" t="s">
        <v>185</v>
      </c>
    </row>
    <row r="47" spans="1:9" x14ac:dyDescent="0.2">
      <c r="A47">
        <v>2</v>
      </c>
      <c r="B47" t="s">
        <v>86</v>
      </c>
      <c r="C47" t="s">
        <v>87</v>
      </c>
      <c r="D47" t="s">
        <v>186</v>
      </c>
      <c r="E47" t="s">
        <v>187</v>
      </c>
      <c r="F47">
        <v>95782</v>
      </c>
      <c r="G47" s="3" t="s">
        <v>188</v>
      </c>
      <c r="H47" t="s">
        <v>24</v>
      </c>
      <c r="I47" t="s">
        <v>189</v>
      </c>
    </row>
    <row r="48" spans="1:9" x14ac:dyDescent="0.2">
      <c r="A48">
        <v>2</v>
      </c>
      <c r="B48" t="s">
        <v>86</v>
      </c>
      <c r="C48" t="s">
        <v>87</v>
      </c>
      <c r="D48" t="s">
        <v>104</v>
      </c>
      <c r="E48" t="s">
        <v>190</v>
      </c>
      <c r="F48">
        <v>11581</v>
      </c>
      <c r="G48" s="3" t="s">
        <v>191</v>
      </c>
      <c r="H48" t="s">
        <v>24</v>
      </c>
      <c r="I48" t="s">
        <v>192</v>
      </c>
    </row>
    <row r="49" spans="1:9" x14ac:dyDescent="0.2">
      <c r="A49">
        <v>2</v>
      </c>
      <c r="B49" t="s">
        <v>86</v>
      </c>
      <c r="C49" t="s">
        <v>87</v>
      </c>
      <c r="D49" t="s">
        <v>193</v>
      </c>
      <c r="E49" t="s">
        <v>194</v>
      </c>
      <c r="F49">
        <v>95336</v>
      </c>
      <c r="G49" s="3" t="s">
        <v>195</v>
      </c>
      <c r="H49" t="s">
        <v>24</v>
      </c>
      <c r="I49" t="s">
        <v>196</v>
      </c>
    </row>
    <row r="50" spans="1:9" x14ac:dyDescent="0.2">
      <c r="A50">
        <v>2</v>
      </c>
      <c r="B50" t="s">
        <v>86</v>
      </c>
      <c r="C50" t="s">
        <v>87</v>
      </c>
      <c r="D50" t="s">
        <v>197</v>
      </c>
      <c r="E50" t="s">
        <v>198</v>
      </c>
      <c r="F50">
        <v>2816</v>
      </c>
      <c r="G50" s="3" t="s">
        <v>199</v>
      </c>
      <c r="H50" t="s">
        <v>32</v>
      </c>
      <c r="I50" t="s">
        <v>200</v>
      </c>
    </row>
    <row r="51" spans="1:9" x14ac:dyDescent="0.2">
      <c r="A51">
        <v>2</v>
      </c>
      <c r="B51" t="s">
        <v>86</v>
      </c>
      <c r="C51" t="s">
        <v>87</v>
      </c>
      <c r="D51" t="s">
        <v>197</v>
      </c>
      <c r="E51" t="s">
        <v>201</v>
      </c>
      <c r="F51">
        <v>8971</v>
      </c>
      <c r="G51" s="3" t="s">
        <v>202</v>
      </c>
      <c r="H51" t="s">
        <v>32</v>
      </c>
      <c r="I51" t="s">
        <v>203</v>
      </c>
    </row>
    <row r="52" spans="1:9" x14ac:dyDescent="0.2">
      <c r="A52">
        <v>2</v>
      </c>
      <c r="B52" t="s">
        <v>86</v>
      </c>
      <c r="C52" t="s">
        <v>87</v>
      </c>
      <c r="D52" t="s">
        <v>204</v>
      </c>
      <c r="E52" t="s">
        <v>205</v>
      </c>
      <c r="F52">
        <v>5150</v>
      </c>
      <c r="G52" s="3" t="s">
        <v>206</v>
      </c>
      <c r="H52" t="s">
        <v>32</v>
      </c>
      <c r="I52" t="s">
        <v>207</v>
      </c>
    </row>
    <row r="53" spans="1:9" x14ac:dyDescent="0.2">
      <c r="A53">
        <v>2</v>
      </c>
      <c r="B53" t="s">
        <v>86</v>
      </c>
      <c r="C53" t="s">
        <v>87</v>
      </c>
      <c r="D53" t="s">
        <v>208</v>
      </c>
      <c r="E53" t="s">
        <v>209</v>
      </c>
      <c r="F53">
        <v>3051</v>
      </c>
      <c r="G53" s="3" t="s">
        <v>210</v>
      </c>
      <c r="H53" t="s">
        <v>24</v>
      </c>
      <c r="I53" t="s">
        <v>211</v>
      </c>
    </row>
    <row r="54" spans="1:9" x14ac:dyDescent="0.2">
      <c r="A54">
        <v>2</v>
      </c>
      <c r="B54" t="s">
        <v>86</v>
      </c>
      <c r="C54" t="s">
        <v>87</v>
      </c>
      <c r="D54" t="s">
        <v>116</v>
      </c>
      <c r="E54" t="s">
        <v>212</v>
      </c>
      <c r="F54">
        <v>13236</v>
      </c>
      <c r="G54" s="3" t="s">
        <v>213</v>
      </c>
      <c r="H54" t="s">
        <v>24</v>
      </c>
      <c r="I54" t="s">
        <v>214</v>
      </c>
    </row>
    <row r="55" spans="1:9" x14ac:dyDescent="0.2">
      <c r="G55" s="3"/>
    </row>
    <row r="56" spans="1:9" x14ac:dyDescent="0.2">
      <c r="A56">
        <v>3</v>
      </c>
      <c r="B56" t="s">
        <v>19</v>
      </c>
      <c r="C56" t="s">
        <v>20</v>
      </c>
      <c r="D56" t="s">
        <v>124</v>
      </c>
      <c r="E56" t="s">
        <v>215</v>
      </c>
      <c r="F56">
        <v>84141</v>
      </c>
      <c r="G56" s="3" t="s">
        <v>216</v>
      </c>
      <c r="H56" t="s">
        <v>24</v>
      </c>
      <c r="I56" t="s">
        <v>217</v>
      </c>
    </row>
    <row r="57" spans="1:9" x14ac:dyDescent="0.2">
      <c r="A57">
        <v>3</v>
      </c>
      <c r="B57" t="s">
        <v>19</v>
      </c>
      <c r="C57" t="s">
        <v>20</v>
      </c>
      <c r="D57" t="s">
        <v>26</v>
      </c>
      <c r="E57" t="s">
        <v>218</v>
      </c>
      <c r="F57">
        <v>16137</v>
      </c>
      <c r="G57" s="3" t="s">
        <v>219</v>
      </c>
      <c r="H57" t="s">
        <v>32</v>
      </c>
      <c r="I57" t="s">
        <v>220</v>
      </c>
    </row>
    <row r="58" spans="1:9" x14ac:dyDescent="0.2">
      <c r="A58">
        <v>3</v>
      </c>
      <c r="B58" t="s">
        <v>47</v>
      </c>
      <c r="C58" t="s">
        <v>48</v>
      </c>
      <c r="D58" t="s">
        <v>221</v>
      </c>
      <c r="E58" t="s">
        <v>222</v>
      </c>
      <c r="F58">
        <v>28618</v>
      </c>
      <c r="G58" s="3" t="s">
        <v>223</v>
      </c>
      <c r="H58" t="s">
        <v>24</v>
      </c>
      <c r="I58" t="s">
        <v>224</v>
      </c>
    </row>
    <row r="59" spans="1:9" x14ac:dyDescent="0.2">
      <c r="A59">
        <v>3</v>
      </c>
      <c r="B59" t="s">
        <v>47</v>
      </c>
      <c r="C59" t="s">
        <v>48</v>
      </c>
      <c r="D59" t="s">
        <v>225</v>
      </c>
      <c r="E59" t="s">
        <v>226</v>
      </c>
      <c r="F59">
        <v>7841</v>
      </c>
      <c r="G59" s="3" t="s">
        <v>227</v>
      </c>
      <c r="H59" t="s">
        <v>24</v>
      </c>
      <c r="I59" t="s">
        <v>228</v>
      </c>
    </row>
    <row r="60" spans="1:9" x14ac:dyDescent="0.2">
      <c r="A60">
        <v>3</v>
      </c>
      <c r="B60" t="s">
        <v>47</v>
      </c>
      <c r="C60" t="s">
        <v>48</v>
      </c>
      <c r="D60" t="s">
        <v>229</v>
      </c>
      <c r="E60" t="s">
        <v>230</v>
      </c>
      <c r="F60">
        <v>35033</v>
      </c>
      <c r="G60" s="3" t="s">
        <v>231</v>
      </c>
      <c r="H60" t="s">
        <v>24</v>
      </c>
      <c r="I60" t="s">
        <v>232</v>
      </c>
    </row>
    <row r="61" spans="1:9" x14ac:dyDescent="0.2">
      <c r="A61">
        <v>3</v>
      </c>
      <c r="B61" t="s">
        <v>47</v>
      </c>
      <c r="C61" t="s">
        <v>48</v>
      </c>
      <c r="D61" t="s">
        <v>233</v>
      </c>
      <c r="E61" t="s">
        <v>234</v>
      </c>
      <c r="F61">
        <v>550</v>
      </c>
      <c r="G61" s="3" t="s">
        <v>235</v>
      </c>
      <c r="H61" t="s">
        <v>24</v>
      </c>
      <c r="I61" t="s">
        <v>236</v>
      </c>
    </row>
    <row r="62" spans="1:9" x14ac:dyDescent="0.2">
      <c r="A62">
        <v>3</v>
      </c>
      <c r="B62" t="s">
        <v>47</v>
      </c>
      <c r="C62" t="s">
        <v>48</v>
      </c>
      <c r="D62" t="s">
        <v>237</v>
      </c>
      <c r="E62" t="s">
        <v>238</v>
      </c>
      <c r="F62">
        <v>8015</v>
      </c>
      <c r="G62" s="3" t="s">
        <v>239</v>
      </c>
      <c r="H62" t="s">
        <v>24</v>
      </c>
      <c r="I62" t="s">
        <v>240</v>
      </c>
    </row>
    <row r="63" spans="1:9" x14ac:dyDescent="0.2">
      <c r="A63">
        <v>3</v>
      </c>
      <c r="B63" t="s">
        <v>47</v>
      </c>
      <c r="C63" t="s">
        <v>48</v>
      </c>
      <c r="D63" t="s">
        <v>241</v>
      </c>
      <c r="E63" t="s">
        <v>242</v>
      </c>
      <c r="F63">
        <v>6980</v>
      </c>
      <c r="G63" s="3" t="s">
        <v>243</v>
      </c>
      <c r="H63" t="s">
        <v>24</v>
      </c>
      <c r="I63" t="s">
        <v>244</v>
      </c>
    </row>
    <row r="64" spans="1:9" x14ac:dyDescent="0.2">
      <c r="A64">
        <v>3</v>
      </c>
      <c r="B64" t="s">
        <v>47</v>
      </c>
      <c r="C64" t="s">
        <v>48</v>
      </c>
      <c r="D64" t="s">
        <v>245</v>
      </c>
      <c r="E64" t="s">
        <v>246</v>
      </c>
      <c r="F64">
        <v>40834</v>
      </c>
      <c r="G64" s="3" t="s">
        <v>247</v>
      </c>
      <c r="H64" t="s">
        <v>32</v>
      </c>
      <c r="I64" t="s">
        <v>248</v>
      </c>
    </row>
    <row r="65" spans="1:9" x14ac:dyDescent="0.2">
      <c r="A65">
        <v>3</v>
      </c>
      <c r="B65" t="s">
        <v>47</v>
      </c>
      <c r="C65" t="s">
        <v>48</v>
      </c>
      <c r="D65" t="s">
        <v>249</v>
      </c>
      <c r="E65" t="s">
        <v>250</v>
      </c>
      <c r="F65">
        <v>5011</v>
      </c>
      <c r="G65" s="3" t="s">
        <v>251</v>
      </c>
      <c r="H65" t="s">
        <v>24</v>
      </c>
      <c r="I65" t="s">
        <v>252</v>
      </c>
    </row>
    <row r="66" spans="1:9" x14ac:dyDescent="0.2">
      <c r="A66">
        <v>3</v>
      </c>
      <c r="B66" t="s">
        <v>19</v>
      </c>
      <c r="C66" t="s">
        <v>53</v>
      </c>
      <c r="D66" t="s">
        <v>58</v>
      </c>
      <c r="E66" t="s">
        <v>253</v>
      </c>
      <c r="F66">
        <v>76976</v>
      </c>
      <c r="G66" s="3" t="s">
        <v>254</v>
      </c>
      <c r="H66" t="s">
        <v>32</v>
      </c>
      <c r="I66" t="s">
        <v>255</v>
      </c>
    </row>
    <row r="67" spans="1:9" x14ac:dyDescent="0.2">
      <c r="A67">
        <v>3</v>
      </c>
      <c r="B67" t="s">
        <v>86</v>
      </c>
      <c r="C67" t="s">
        <v>87</v>
      </c>
      <c r="D67" t="s">
        <v>88</v>
      </c>
      <c r="E67" t="s">
        <v>256</v>
      </c>
      <c r="F67">
        <v>53884</v>
      </c>
      <c r="G67" s="3" t="s">
        <v>257</v>
      </c>
      <c r="H67" t="s">
        <v>32</v>
      </c>
      <c r="I67" t="s">
        <v>258</v>
      </c>
    </row>
    <row r="68" spans="1:9" x14ac:dyDescent="0.2">
      <c r="A68">
        <v>3</v>
      </c>
      <c r="B68" t="s">
        <v>86</v>
      </c>
      <c r="C68" t="s">
        <v>87</v>
      </c>
      <c r="D68" t="s">
        <v>186</v>
      </c>
      <c r="E68" t="s">
        <v>259</v>
      </c>
      <c r="F68">
        <v>62862</v>
      </c>
      <c r="G68" s="3" t="s">
        <v>260</v>
      </c>
      <c r="H68" t="s">
        <v>24</v>
      </c>
      <c r="I68" t="s">
        <v>261</v>
      </c>
    </row>
    <row r="69" spans="1:9" x14ac:dyDescent="0.2">
      <c r="A69">
        <v>3</v>
      </c>
      <c r="B69" t="s">
        <v>86</v>
      </c>
      <c r="C69" t="s">
        <v>87</v>
      </c>
      <c r="D69" t="s">
        <v>108</v>
      </c>
      <c r="E69" t="s">
        <v>262</v>
      </c>
      <c r="F69">
        <v>8539</v>
      </c>
      <c r="G69" s="3" t="s">
        <v>263</v>
      </c>
      <c r="H69" t="s">
        <v>32</v>
      </c>
      <c r="I69" t="s">
        <v>264</v>
      </c>
    </row>
    <row r="70" spans="1:9" x14ac:dyDescent="0.2">
      <c r="A70">
        <v>3</v>
      </c>
      <c r="B70" t="s">
        <v>86</v>
      </c>
      <c r="C70" t="s">
        <v>87</v>
      </c>
      <c r="D70" t="s">
        <v>265</v>
      </c>
      <c r="E70" t="s">
        <v>266</v>
      </c>
      <c r="F70">
        <v>30046</v>
      </c>
      <c r="G70" s="3" t="s">
        <v>267</v>
      </c>
      <c r="H70" t="s">
        <v>32</v>
      </c>
      <c r="I70" t="s">
        <v>268</v>
      </c>
    </row>
    <row r="71" spans="1:9" x14ac:dyDescent="0.2">
      <c r="A71">
        <v>3</v>
      </c>
      <c r="B71" t="s">
        <v>86</v>
      </c>
      <c r="C71" t="s">
        <v>87</v>
      </c>
      <c r="D71" t="s">
        <v>269</v>
      </c>
      <c r="E71" t="s">
        <v>270</v>
      </c>
      <c r="F71">
        <v>21217</v>
      </c>
      <c r="G71" s="3" t="s">
        <v>271</v>
      </c>
      <c r="H71" t="s">
        <v>32</v>
      </c>
      <c r="I71" t="s">
        <v>272</v>
      </c>
    </row>
    <row r="72" spans="1:9" x14ac:dyDescent="0.2">
      <c r="A72">
        <v>3</v>
      </c>
      <c r="B72" t="s">
        <v>86</v>
      </c>
      <c r="C72" t="s">
        <v>87</v>
      </c>
      <c r="D72" t="s">
        <v>273</v>
      </c>
      <c r="E72" t="s">
        <v>274</v>
      </c>
      <c r="F72">
        <v>2716</v>
      </c>
      <c r="G72" s="3" t="s">
        <v>275</v>
      </c>
      <c r="H72" t="s">
        <v>24</v>
      </c>
      <c r="I72" t="s">
        <v>276</v>
      </c>
    </row>
    <row r="73" spans="1:9" x14ac:dyDescent="0.2">
      <c r="G73" s="3"/>
    </row>
    <row r="74" spans="1:9" x14ac:dyDescent="0.2">
      <c r="A74">
        <v>4</v>
      </c>
      <c r="B74" t="s">
        <v>47</v>
      </c>
      <c r="C74" t="s">
        <v>48</v>
      </c>
      <c r="D74" t="s">
        <v>139</v>
      </c>
      <c r="E74" t="s">
        <v>277</v>
      </c>
      <c r="F74">
        <v>62378</v>
      </c>
      <c r="G74" s="3" t="s">
        <v>278</v>
      </c>
      <c r="H74" t="s">
        <v>24</v>
      </c>
      <c r="I74" t="s">
        <v>279</v>
      </c>
    </row>
    <row r="75" spans="1:9" x14ac:dyDescent="0.2">
      <c r="A75">
        <v>4</v>
      </c>
      <c r="B75" t="s">
        <v>47</v>
      </c>
      <c r="C75" t="s">
        <v>48</v>
      </c>
      <c r="D75" t="s">
        <v>280</v>
      </c>
      <c r="E75" t="s">
        <v>281</v>
      </c>
      <c r="F75">
        <v>74296</v>
      </c>
      <c r="G75" s="3" t="s">
        <v>282</v>
      </c>
      <c r="H75" t="s">
        <v>32</v>
      </c>
      <c r="I75" t="s">
        <v>283</v>
      </c>
    </row>
    <row r="76" spans="1:9" x14ac:dyDescent="0.2">
      <c r="A76">
        <v>4</v>
      </c>
      <c r="B76" t="s">
        <v>47</v>
      </c>
      <c r="C76" t="s">
        <v>48</v>
      </c>
      <c r="D76" t="s">
        <v>284</v>
      </c>
      <c r="E76" t="s">
        <v>285</v>
      </c>
      <c r="F76">
        <v>23127</v>
      </c>
      <c r="G76" s="3" t="s">
        <v>286</v>
      </c>
      <c r="H76" t="s">
        <v>32</v>
      </c>
      <c r="I76" t="s">
        <v>287</v>
      </c>
    </row>
    <row r="77" spans="1:9" x14ac:dyDescent="0.2">
      <c r="A77">
        <v>4</v>
      </c>
      <c r="B77" t="s">
        <v>47</v>
      </c>
      <c r="C77" t="s">
        <v>48</v>
      </c>
      <c r="D77" t="s">
        <v>288</v>
      </c>
      <c r="E77" t="s">
        <v>289</v>
      </c>
      <c r="F77">
        <v>2933</v>
      </c>
      <c r="G77" s="3" t="s">
        <v>290</v>
      </c>
      <c r="H77" t="s">
        <v>24</v>
      </c>
      <c r="I77" t="s">
        <v>291</v>
      </c>
    </row>
    <row r="78" spans="1:9" x14ac:dyDescent="0.2">
      <c r="A78">
        <v>4</v>
      </c>
      <c r="B78" t="s">
        <v>47</v>
      </c>
      <c r="C78" t="s">
        <v>48</v>
      </c>
      <c r="D78" t="s">
        <v>292</v>
      </c>
      <c r="E78" t="s">
        <v>293</v>
      </c>
      <c r="F78">
        <v>28165</v>
      </c>
      <c r="G78" s="3" t="s">
        <v>294</v>
      </c>
      <c r="H78" t="s">
        <v>24</v>
      </c>
      <c r="I78" t="s">
        <v>295</v>
      </c>
    </row>
    <row r="79" spans="1:9" x14ac:dyDescent="0.2">
      <c r="A79">
        <v>4</v>
      </c>
      <c r="B79" t="s">
        <v>86</v>
      </c>
      <c r="C79" t="s">
        <v>87</v>
      </c>
      <c r="D79" t="s">
        <v>296</v>
      </c>
      <c r="E79" t="s">
        <v>297</v>
      </c>
      <c r="F79">
        <v>5105</v>
      </c>
      <c r="G79" s="3" t="s">
        <v>298</v>
      </c>
      <c r="H79" t="s">
        <v>32</v>
      </c>
      <c r="I79" t="s">
        <v>299</v>
      </c>
    </row>
    <row r="80" spans="1:9" x14ac:dyDescent="0.2">
      <c r="A80">
        <v>4</v>
      </c>
      <c r="B80" t="s">
        <v>86</v>
      </c>
      <c r="C80" t="s">
        <v>87</v>
      </c>
      <c r="D80" t="s">
        <v>208</v>
      </c>
      <c r="E80" t="s">
        <v>300</v>
      </c>
      <c r="F80">
        <v>3764</v>
      </c>
      <c r="G80" s="3" t="s">
        <v>301</v>
      </c>
      <c r="H80" t="s">
        <v>24</v>
      </c>
      <c r="I80" t="s">
        <v>302</v>
      </c>
    </row>
    <row r="81" spans="1:9" x14ac:dyDescent="0.2">
      <c r="G81" s="3"/>
    </row>
    <row r="82" spans="1:9" x14ac:dyDescent="0.2">
      <c r="A82">
        <v>5</v>
      </c>
      <c r="B82" t="s">
        <v>47</v>
      </c>
      <c r="C82" t="s">
        <v>48</v>
      </c>
      <c r="D82" t="s">
        <v>139</v>
      </c>
      <c r="E82" t="s">
        <v>303</v>
      </c>
      <c r="F82">
        <v>67053</v>
      </c>
      <c r="G82" s="3" t="s">
        <v>304</v>
      </c>
      <c r="H82" t="s">
        <v>24</v>
      </c>
      <c r="I82" t="s">
        <v>305</v>
      </c>
    </row>
    <row r="83" spans="1:9" x14ac:dyDescent="0.2">
      <c r="A83">
        <v>5</v>
      </c>
      <c r="B83" t="s">
        <v>47</v>
      </c>
      <c r="C83" t="s">
        <v>48</v>
      </c>
      <c r="D83" t="s">
        <v>306</v>
      </c>
      <c r="E83" t="s">
        <v>307</v>
      </c>
      <c r="F83">
        <v>36159</v>
      </c>
      <c r="G83" s="3" t="s">
        <v>308</v>
      </c>
      <c r="H83" t="s">
        <v>32</v>
      </c>
      <c r="I83" t="s">
        <v>309</v>
      </c>
    </row>
    <row r="84" spans="1:9" x14ac:dyDescent="0.2">
      <c r="A84">
        <v>5</v>
      </c>
      <c r="B84" t="s">
        <v>47</v>
      </c>
      <c r="C84" t="s">
        <v>48</v>
      </c>
      <c r="D84" t="s">
        <v>310</v>
      </c>
      <c r="E84" t="s">
        <v>311</v>
      </c>
      <c r="F84">
        <v>41105</v>
      </c>
      <c r="G84" s="3" t="s">
        <v>312</v>
      </c>
      <c r="H84" t="s">
        <v>32</v>
      </c>
      <c r="I84" t="s">
        <v>313</v>
      </c>
    </row>
    <row r="85" spans="1:9" x14ac:dyDescent="0.2">
      <c r="A85">
        <v>5</v>
      </c>
      <c r="B85" t="s">
        <v>47</v>
      </c>
      <c r="C85" t="s">
        <v>48</v>
      </c>
      <c r="D85" t="s">
        <v>151</v>
      </c>
      <c r="E85" t="s">
        <v>314</v>
      </c>
      <c r="F85">
        <v>40219</v>
      </c>
      <c r="G85" s="3" t="s">
        <v>315</v>
      </c>
      <c r="H85" t="s">
        <v>32</v>
      </c>
      <c r="I85" t="s">
        <v>316</v>
      </c>
    </row>
    <row r="86" spans="1:9" x14ac:dyDescent="0.2">
      <c r="A86">
        <v>5</v>
      </c>
      <c r="B86" t="s">
        <v>19</v>
      </c>
      <c r="C86" t="s">
        <v>53</v>
      </c>
      <c r="D86" t="s">
        <v>317</v>
      </c>
      <c r="E86" t="s">
        <v>318</v>
      </c>
      <c r="F86">
        <v>31714</v>
      </c>
      <c r="G86" s="3" t="s">
        <v>319</v>
      </c>
      <c r="H86" t="s">
        <v>32</v>
      </c>
      <c r="I86" t="s">
        <v>320</v>
      </c>
    </row>
    <row r="87" spans="1:9" x14ac:dyDescent="0.2">
      <c r="A87">
        <v>5</v>
      </c>
      <c r="B87" t="s">
        <v>19</v>
      </c>
      <c r="C87" t="s">
        <v>53</v>
      </c>
      <c r="D87" t="s">
        <v>321</v>
      </c>
      <c r="E87" t="s">
        <v>322</v>
      </c>
      <c r="F87">
        <v>12807</v>
      </c>
      <c r="G87" s="3" t="s">
        <v>323</v>
      </c>
      <c r="H87" t="s">
        <v>24</v>
      </c>
      <c r="I87" t="s">
        <v>324</v>
      </c>
    </row>
    <row r="88" spans="1:9" x14ac:dyDescent="0.2">
      <c r="A88">
        <v>5</v>
      </c>
      <c r="B88" t="s">
        <v>86</v>
      </c>
      <c r="C88" t="s">
        <v>87</v>
      </c>
      <c r="D88" t="s">
        <v>325</v>
      </c>
      <c r="E88" t="s">
        <v>326</v>
      </c>
      <c r="F88">
        <v>125717</v>
      </c>
      <c r="G88" s="3" t="s">
        <v>327</v>
      </c>
      <c r="H88" t="s">
        <v>24</v>
      </c>
      <c r="I88" t="s">
        <v>328</v>
      </c>
    </row>
    <row r="89" spans="1:9" x14ac:dyDescent="0.2">
      <c r="A89">
        <v>5</v>
      </c>
      <c r="B89" t="s">
        <v>86</v>
      </c>
      <c r="C89" t="s">
        <v>87</v>
      </c>
      <c r="D89" t="s">
        <v>104</v>
      </c>
      <c r="E89" t="s">
        <v>329</v>
      </c>
      <c r="F89">
        <v>29941</v>
      </c>
      <c r="G89" s="3" t="s">
        <v>330</v>
      </c>
      <c r="H89" t="s">
        <v>24</v>
      </c>
      <c r="I89" t="s">
        <v>331</v>
      </c>
    </row>
    <row r="90" spans="1:9" x14ac:dyDescent="0.2">
      <c r="A90">
        <v>5</v>
      </c>
      <c r="B90" t="s">
        <v>86</v>
      </c>
      <c r="C90" t="s">
        <v>87</v>
      </c>
      <c r="D90" t="s">
        <v>332</v>
      </c>
      <c r="E90" t="s">
        <v>333</v>
      </c>
      <c r="F90">
        <v>1659</v>
      </c>
      <c r="G90" s="3" t="s">
        <v>334</v>
      </c>
      <c r="H90" t="s">
        <v>24</v>
      </c>
      <c r="I90" t="s">
        <v>335</v>
      </c>
    </row>
    <row r="91" spans="1:9" x14ac:dyDescent="0.2">
      <c r="A91">
        <v>5</v>
      </c>
      <c r="B91" t="s">
        <v>86</v>
      </c>
      <c r="C91" t="s">
        <v>87</v>
      </c>
      <c r="D91" t="s">
        <v>116</v>
      </c>
      <c r="E91" t="s">
        <v>336</v>
      </c>
      <c r="F91">
        <v>16766</v>
      </c>
      <c r="G91" s="3" t="s">
        <v>337</v>
      </c>
      <c r="H91" t="s">
        <v>32</v>
      </c>
      <c r="I91" t="s">
        <v>338</v>
      </c>
    </row>
    <row r="92" spans="1:9" x14ac:dyDescent="0.2">
      <c r="G92" s="3"/>
    </row>
    <row r="93" spans="1:9" x14ac:dyDescent="0.2">
      <c r="A93">
        <v>6</v>
      </c>
      <c r="B93" t="s">
        <v>47</v>
      </c>
      <c r="C93" t="s">
        <v>48</v>
      </c>
      <c r="D93" t="s">
        <v>339</v>
      </c>
      <c r="E93" t="s">
        <v>340</v>
      </c>
      <c r="F93">
        <v>44766</v>
      </c>
      <c r="G93" s="3" t="s">
        <v>341</v>
      </c>
      <c r="H93" t="s">
        <v>32</v>
      </c>
      <c r="I93" t="s">
        <v>342</v>
      </c>
    </row>
    <row r="94" spans="1:9" x14ac:dyDescent="0.2">
      <c r="A94">
        <v>6</v>
      </c>
      <c r="B94" t="s">
        <v>19</v>
      </c>
      <c r="C94" t="s">
        <v>53</v>
      </c>
      <c r="D94" t="s">
        <v>343</v>
      </c>
      <c r="E94" t="s">
        <v>344</v>
      </c>
      <c r="F94">
        <v>1789</v>
      </c>
      <c r="G94" s="3" t="s">
        <v>345</v>
      </c>
      <c r="H94" t="s">
        <v>24</v>
      </c>
      <c r="I94" t="s">
        <v>346</v>
      </c>
    </row>
    <row r="95" spans="1:9" x14ac:dyDescent="0.2">
      <c r="A95">
        <v>6</v>
      </c>
      <c r="B95" t="s">
        <v>86</v>
      </c>
      <c r="C95" t="s">
        <v>87</v>
      </c>
      <c r="D95" t="s">
        <v>347</v>
      </c>
      <c r="E95" t="s">
        <v>348</v>
      </c>
      <c r="F95">
        <v>14350</v>
      </c>
      <c r="G95" s="3" t="s">
        <v>349</v>
      </c>
      <c r="H95" t="s">
        <v>24</v>
      </c>
      <c r="I95" t="s">
        <v>350</v>
      </c>
    </row>
    <row r="96" spans="1:9" x14ac:dyDescent="0.2">
      <c r="A96">
        <v>6</v>
      </c>
      <c r="B96" t="s">
        <v>86</v>
      </c>
      <c r="C96" t="s">
        <v>87</v>
      </c>
      <c r="D96" t="s">
        <v>208</v>
      </c>
      <c r="E96" t="s">
        <v>351</v>
      </c>
      <c r="F96">
        <v>3764</v>
      </c>
      <c r="G96" s="3" t="s">
        <v>301</v>
      </c>
      <c r="H96" t="s">
        <v>24</v>
      </c>
      <c r="I96" t="s">
        <v>352</v>
      </c>
    </row>
    <row r="97" spans="1:9" x14ac:dyDescent="0.2">
      <c r="G97" s="3"/>
    </row>
    <row r="98" spans="1:9" x14ac:dyDescent="0.2">
      <c r="A98">
        <v>7</v>
      </c>
      <c r="B98" t="s">
        <v>86</v>
      </c>
      <c r="C98" t="s">
        <v>87</v>
      </c>
      <c r="D98" t="s">
        <v>353</v>
      </c>
      <c r="E98" t="s">
        <v>354</v>
      </c>
      <c r="F98">
        <v>30602</v>
      </c>
      <c r="G98" s="3" t="s">
        <v>355</v>
      </c>
      <c r="H98" t="s">
        <v>24</v>
      </c>
      <c r="I98" t="s">
        <v>356</v>
      </c>
    </row>
    <row r="99" spans="1:9" x14ac:dyDescent="0.2">
      <c r="A99">
        <v>7</v>
      </c>
      <c r="B99" t="s">
        <v>86</v>
      </c>
      <c r="C99" t="s">
        <v>87</v>
      </c>
      <c r="D99" t="s">
        <v>357</v>
      </c>
      <c r="E99" t="s">
        <v>358</v>
      </c>
      <c r="F99">
        <v>19278</v>
      </c>
      <c r="G99" s="3" t="s">
        <v>359</v>
      </c>
      <c r="H99" t="s">
        <v>32</v>
      </c>
      <c r="I99" t="s">
        <v>360</v>
      </c>
    </row>
    <row r="100" spans="1:9" x14ac:dyDescent="0.2">
      <c r="A100">
        <v>7</v>
      </c>
      <c r="B100" t="s">
        <v>86</v>
      </c>
      <c r="C100" t="s">
        <v>87</v>
      </c>
      <c r="D100" t="s">
        <v>361</v>
      </c>
      <c r="E100" t="s">
        <v>362</v>
      </c>
      <c r="F100">
        <v>10457</v>
      </c>
      <c r="G100" s="3" t="s">
        <v>363</v>
      </c>
      <c r="H100" t="s">
        <v>32</v>
      </c>
      <c r="I100" t="s">
        <v>364</v>
      </c>
    </row>
    <row r="101" spans="1:9" x14ac:dyDescent="0.2">
      <c r="A101">
        <v>7</v>
      </c>
      <c r="B101" t="s">
        <v>86</v>
      </c>
      <c r="C101" t="s">
        <v>87</v>
      </c>
      <c r="D101" t="s">
        <v>365</v>
      </c>
      <c r="E101" t="s">
        <v>366</v>
      </c>
      <c r="F101">
        <v>24514</v>
      </c>
      <c r="G101" s="3" t="s">
        <v>367</v>
      </c>
      <c r="H101" t="s">
        <v>24</v>
      </c>
      <c r="I101" t="s">
        <v>368</v>
      </c>
    </row>
    <row r="102" spans="1:9" x14ac:dyDescent="0.2">
      <c r="A102">
        <v>7</v>
      </c>
      <c r="B102" t="s">
        <v>86</v>
      </c>
      <c r="C102" t="s">
        <v>87</v>
      </c>
      <c r="D102" t="s">
        <v>369</v>
      </c>
      <c r="E102" t="s">
        <v>370</v>
      </c>
      <c r="F102">
        <v>21924</v>
      </c>
      <c r="G102" s="3" t="s">
        <v>371</v>
      </c>
      <c r="H102" t="s">
        <v>32</v>
      </c>
      <c r="I102" t="s">
        <v>372</v>
      </c>
    </row>
  </sheetData>
  <conditionalFormatting sqref="E1:E1048576">
    <cfRule type="duplicateValues" dxfId="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1C02E-23E4-8945-AF79-62F9AB297A68}">
  <dimension ref="A1:I18"/>
  <sheetViews>
    <sheetView workbookViewId="0">
      <selection activeCell="B18" sqref="B2:B18"/>
    </sheetView>
  </sheetViews>
  <sheetFormatPr baseColWidth="10" defaultColWidth="11" defaultRowHeight="16" x14ac:dyDescent="0.2"/>
  <cols>
    <col min="2" max="2" width="23.33203125" bestFit="1" customWidth="1"/>
    <col min="4" max="4" width="15" bestFit="1" customWidth="1"/>
    <col min="5" max="5" width="15.33203125" bestFit="1" customWidth="1"/>
    <col min="6" max="6" width="31.33203125" bestFit="1" customWidth="1"/>
    <col min="7" max="7" width="32.83203125" bestFit="1" customWidth="1"/>
    <col min="8" max="8" width="15.33203125" customWidth="1"/>
  </cols>
  <sheetData>
    <row r="1" spans="1:9" x14ac:dyDescent="0.2">
      <c r="A1" t="s">
        <v>2</v>
      </c>
      <c r="B1" t="s">
        <v>3</v>
      </c>
      <c r="C1" t="s">
        <v>5</v>
      </c>
      <c r="D1" t="s">
        <v>7</v>
      </c>
      <c r="E1" t="s">
        <v>9</v>
      </c>
      <c r="F1" t="s">
        <v>11</v>
      </c>
      <c r="G1" t="s">
        <v>13</v>
      </c>
      <c r="H1" t="s">
        <v>15</v>
      </c>
      <c r="I1" t="s">
        <v>17</v>
      </c>
    </row>
    <row r="2" spans="1:9" x14ac:dyDescent="0.2">
      <c r="A2">
        <v>1</v>
      </c>
      <c r="B2" t="s">
        <v>19</v>
      </c>
      <c r="C2" t="s">
        <v>20</v>
      </c>
      <c r="D2" t="s">
        <v>21</v>
      </c>
      <c r="E2" t="s">
        <v>373</v>
      </c>
      <c r="F2">
        <v>94189</v>
      </c>
      <c r="G2" s="3" t="s">
        <v>374</v>
      </c>
      <c r="H2" t="s">
        <v>24</v>
      </c>
      <c r="I2" t="s">
        <v>375</v>
      </c>
    </row>
    <row r="3" spans="1:9" x14ac:dyDescent="0.2">
      <c r="A3">
        <v>1</v>
      </c>
      <c r="B3" t="s">
        <v>19</v>
      </c>
      <c r="C3" t="s">
        <v>20</v>
      </c>
      <c r="D3" t="s">
        <v>26</v>
      </c>
      <c r="E3" t="s">
        <v>376</v>
      </c>
      <c r="F3">
        <v>24947</v>
      </c>
      <c r="G3" s="3" t="s">
        <v>377</v>
      </c>
      <c r="H3" t="s">
        <v>24</v>
      </c>
      <c r="I3" t="s">
        <v>378</v>
      </c>
    </row>
    <row r="4" spans="1:9" x14ac:dyDescent="0.2">
      <c r="A4">
        <v>1</v>
      </c>
      <c r="B4" t="s">
        <v>19</v>
      </c>
      <c r="C4" t="s">
        <v>20</v>
      </c>
      <c r="D4" t="s">
        <v>26</v>
      </c>
      <c r="E4" t="s">
        <v>30</v>
      </c>
      <c r="F4">
        <v>36611</v>
      </c>
      <c r="G4" s="3" t="s">
        <v>379</v>
      </c>
      <c r="H4" t="s">
        <v>32</v>
      </c>
      <c r="I4" t="s">
        <v>33</v>
      </c>
    </row>
    <row r="5" spans="1:9" x14ac:dyDescent="0.2">
      <c r="A5">
        <v>1</v>
      </c>
      <c r="B5" t="s">
        <v>19</v>
      </c>
      <c r="C5" t="s">
        <v>20</v>
      </c>
      <c r="D5" t="s">
        <v>37</v>
      </c>
      <c r="E5" t="s">
        <v>380</v>
      </c>
      <c r="F5">
        <v>126271</v>
      </c>
      <c r="G5" s="3" t="s">
        <v>381</v>
      </c>
      <c r="H5" t="s">
        <v>32</v>
      </c>
      <c r="I5" t="s">
        <v>382</v>
      </c>
    </row>
    <row r="6" spans="1:9" x14ac:dyDescent="0.2">
      <c r="A6">
        <v>1</v>
      </c>
      <c r="B6" t="s">
        <v>19</v>
      </c>
      <c r="C6" t="s">
        <v>20</v>
      </c>
      <c r="D6" t="s">
        <v>37</v>
      </c>
      <c r="E6" t="s">
        <v>383</v>
      </c>
      <c r="F6">
        <v>129566</v>
      </c>
      <c r="G6" s="3" t="s">
        <v>384</v>
      </c>
      <c r="H6" t="s">
        <v>24</v>
      </c>
      <c r="I6" t="s">
        <v>385</v>
      </c>
    </row>
    <row r="7" spans="1:9" x14ac:dyDescent="0.2">
      <c r="A7">
        <v>1</v>
      </c>
      <c r="B7" t="s">
        <v>19</v>
      </c>
      <c r="C7" t="s">
        <v>20</v>
      </c>
      <c r="D7" t="s">
        <v>37</v>
      </c>
      <c r="E7" t="s">
        <v>41</v>
      </c>
      <c r="F7">
        <v>136283</v>
      </c>
      <c r="G7" s="3" t="s">
        <v>386</v>
      </c>
      <c r="H7" t="s">
        <v>32</v>
      </c>
      <c r="I7" t="s">
        <v>43</v>
      </c>
    </row>
    <row r="8" spans="1:9" x14ac:dyDescent="0.2">
      <c r="A8">
        <v>1</v>
      </c>
      <c r="B8" t="s">
        <v>19</v>
      </c>
      <c r="C8" t="s">
        <v>20</v>
      </c>
      <c r="D8" t="s">
        <v>37</v>
      </c>
      <c r="E8" t="s">
        <v>44</v>
      </c>
      <c r="F8">
        <v>195042</v>
      </c>
      <c r="G8" s="3" t="s">
        <v>387</v>
      </c>
      <c r="H8" t="s">
        <v>24</v>
      </c>
      <c r="I8" t="s">
        <v>46</v>
      </c>
    </row>
    <row r="9" spans="1:9" x14ac:dyDescent="0.2">
      <c r="A9">
        <v>1</v>
      </c>
      <c r="B9" t="s">
        <v>19</v>
      </c>
      <c r="C9" t="s">
        <v>20</v>
      </c>
      <c r="D9" t="s">
        <v>388</v>
      </c>
      <c r="E9" t="s">
        <v>389</v>
      </c>
      <c r="F9">
        <v>52416</v>
      </c>
      <c r="G9" s="3" t="s">
        <v>390</v>
      </c>
      <c r="H9" t="s">
        <v>32</v>
      </c>
      <c r="I9" t="s">
        <v>391</v>
      </c>
    </row>
    <row r="10" spans="1:9" x14ac:dyDescent="0.2">
      <c r="G10" s="3"/>
    </row>
    <row r="11" spans="1:9" x14ac:dyDescent="0.2">
      <c r="A11">
        <v>2</v>
      </c>
      <c r="B11" t="s">
        <v>19</v>
      </c>
      <c r="C11" t="s">
        <v>20</v>
      </c>
      <c r="D11" t="s">
        <v>131</v>
      </c>
      <c r="E11" t="s">
        <v>392</v>
      </c>
      <c r="F11">
        <v>63837</v>
      </c>
      <c r="G11" s="3" t="s">
        <v>393</v>
      </c>
      <c r="H11" t="s">
        <v>24</v>
      </c>
      <c r="I11" t="s">
        <v>394</v>
      </c>
    </row>
    <row r="12" spans="1:9" x14ac:dyDescent="0.2">
      <c r="A12">
        <v>2</v>
      </c>
      <c r="B12" t="s">
        <v>19</v>
      </c>
      <c r="C12" t="s">
        <v>20</v>
      </c>
      <c r="D12" t="s">
        <v>37</v>
      </c>
      <c r="E12" t="s">
        <v>395</v>
      </c>
      <c r="F12">
        <v>129566</v>
      </c>
      <c r="G12" s="3" t="s">
        <v>396</v>
      </c>
      <c r="H12" t="s">
        <v>32</v>
      </c>
      <c r="I12" t="s">
        <v>397</v>
      </c>
    </row>
    <row r="13" spans="1:9" x14ac:dyDescent="0.2">
      <c r="G13" s="3"/>
    </row>
    <row r="14" spans="1:9" x14ac:dyDescent="0.2">
      <c r="A14">
        <v>3</v>
      </c>
      <c r="B14" t="s">
        <v>19</v>
      </c>
      <c r="C14" t="s">
        <v>20</v>
      </c>
      <c r="D14" t="s">
        <v>26</v>
      </c>
      <c r="E14" t="s">
        <v>398</v>
      </c>
      <c r="F14">
        <v>19743</v>
      </c>
      <c r="G14" s="3" t="s">
        <v>399</v>
      </c>
      <c r="H14" t="s">
        <v>24</v>
      </c>
      <c r="I14" t="s">
        <v>400</v>
      </c>
    </row>
    <row r="15" spans="1:9" x14ac:dyDescent="0.2">
      <c r="A15">
        <v>3</v>
      </c>
      <c r="B15" t="s">
        <v>19</v>
      </c>
      <c r="C15" t="s">
        <v>20</v>
      </c>
      <c r="D15" t="s">
        <v>401</v>
      </c>
      <c r="E15" t="s">
        <v>402</v>
      </c>
      <c r="F15">
        <v>27328</v>
      </c>
      <c r="G15" s="3" t="s">
        <v>403</v>
      </c>
      <c r="H15" t="s">
        <v>32</v>
      </c>
      <c r="I15" t="s">
        <v>404</v>
      </c>
    </row>
    <row r="16" spans="1:9" x14ac:dyDescent="0.2">
      <c r="G16" s="3"/>
    </row>
    <row r="17" spans="1:9" x14ac:dyDescent="0.2">
      <c r="A17">
        <v>4</v>
      </c>
      <c r="B17" t="s">
        <v>19</v>
      </c>
      <c r="C17" t="s">
        <v>20</v>
      </c>
      <c r="D17" t="s">
        <v>26</v>
      </c>
      <c r="E17" t="s">
        <v>405</v>
      </c>
      <c r="F17">
        <v>24947</v>
      </c>
      <c r="G17" s="3" t="s">
        <v>406</v>
      </c>
      <c r="H17" t="s">
        <v>32</v>
      </c>
      <c r="I17" t="s">
        <v>407</v>
      </c>
    </row>
    <row r="18" spans="1:9" x14ac:dyDescent="0.2">
      <c r="A18">
        <v>4</v>
      </c>
      <c r="B18" t="s">
        <v>19</v>
      </c>
      <c r="C18" t="s">
        <v>20</v>
      </c>
      <c r="D18" t="s">
        <v>135</v>
      </c>
      <c r="E18" t="s">
        <v>136</v>
      </c>
      <c r="F18">
        <v>6257</v>
      </c>
      <c r="G18" s="3" t="s">
        <v>408</v>
      </c>
      <c r="H18" t="s">
        <v>24</v>
      </c>
      <c r="I18" t="s">
        <v>138</v>
      </c>
    </row>
  </sheetData>
  <conditionalFormatting sqref="E2:E18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196DE-26D7-1C49-B7B6-C26B76F69D32}">
  <dimension ref="A1:I24"/>
  <sheetViews>
    <sheetView workbookViewId="0">
      <selection activeCell="B2" sqref="B2:B24"/>
    </sheetView>
  </sheetViews>
  <sheetFormatPr baseColWidth="10" defaultColWidth="11" defaultRowHeight="16" x14ac:dyDescent="0.2"/>
  <cols>
    <col min="2" max="2" width="12.1640625" bestFit="1" customWidth="1"/>
    <col min="4" max="4" width="15" bestFit="1" customWidth="1"/>
    <col min="5" max="5" width="15.5" bestFit="1" customWidth="1"/>
    <col min="6" max="6" width="31.33203125" bestFit="1" customWidth="1"/>
    <col min="7" max="7" width="32.83203125" bestFit="1" customWidth="1"/>
    <col min="8" max="8" width="15.5" customWidth="1"/>
  </cols>
  <sheetData>
    <row r="1" spans="1:9" x14ac:dyDescent="0.2">
      <c r="A1" t="s">
        <v>2</v>
      </c>
      <c r="B1" t="s">
        <v>3</v>
      </c>
      <c r="C1" t="s">
        <v>5</v>
      </c>
      <c r="D1" t="s">
        <v>7</v>
      </c>
      <c r="E1" t="s">
        <v>9</v>
      </c>
      <c r="F1" t="s">
        <v>11</v>
      </c>
      <c r="G1" t="s">
        <v>13</v>
      </c>
      <c r="H1" t="s">
        <v>15</v>
      </c>
      <c r="I1" t="s">
        <v>17</v>
      </c>
    </row>
    <row r="2" spans="1:9" x14ac:dyDescent="0.2">
      <c r="A2">
        <v>1</v>
      </c>
      <c r="B2" t="s">
        <v>409</v>
      </c>
      <c r="C2" s="2" t="s">
        <v>410</v>
      </c>
      <c r="D2" s="2" t="s">
        <v>411</v>
      </c>
      <c r="E2" t="s">
        <v>412</v>
      </c>
      <c r="F2" s="2">
        <v>14860</v>
      </c>
      <c r="G2" s="3" t="s">
        <v>413</v>
      </c>
      <c r="H2" s="2" t="s">
        <v>24</v>
      </c>
      <c r="I2" t="s">
        <v>414</v>
      </c>
    </row>
    <row r="3" spans="1:9" x14ac:dyDescent="0.2">
      <c r="A3">
        <v>1</v>
      </c>
      <c r="B3" t="s">
        <v>409</v>
      </c>
      <c r="C3" s="2" t="s">
        <v>410</v>
      </c>
      <c r="D3" s="2" t="s">
        <v>411</v>
      </c>
      <c r="E3" t="s">
        <v>415</v>
      </c>
      <c r="F3" s="2">
        <v>126186</v>
      </c>
      <c r="G3" s="3" t="s">
        <v>416</v>
      </c>
      <c r="H3" s="2" t="s">
        <v>32</v>
      </c>
      <c r="I3" t="s">
        <v>417</v>
      </c>
    </row>
    <row r="4" spans="1:9" x14ac:dyDescent="0.2">
      <c r="A4">
        <v>1</v>
      </c>
      <c r="B4" t="s">
        <v>409</v>
      </c>
      <c r="C4" s="2" t="s">
        <v>410</v>
      </c>
      <c r="D4" s="2" t="s">
        <v>411</v>
      </c>
      <c r="E4" t="s">
        <v>418</v>
      </c>
      <c r="F4" s="2">
        <v>164371</v>
      </c>
      <c r="G4" s="3" t="s">
        <v>419</v>
      </c>
      <c r="H4" s="2" t="s">
        <v>32</v>
      </c>
      <c r="I4" t="s">
        <v>420</v>
      </c>
    </row>
    <row r="5" spans="1:9" x14ac:dyDescent="0.2">
      <c r="A5">
        <v>1</v>
      </c>
      <c r="B5" t="s">
        <v>409</v>
      </c>
      <c r="C5" s="2" t="s">
        <v>410</v>
      </c>
      <c r="D5" s="2" t="s">
        <v>421</v>
      </c>
      <c r="E5" t="s">
        <v>422</v>
      </c>
      <c r="F5" s="2">
        <v>109539</v>
      </c>
      <c r="G5" s="3" t="s">
        <v>423</v>
      </c>
      <c r="H5" s="2" t="s">
        <v>32</v>
      </c>
      <c r="I5" t="s">
        <v>424</v>
      </c>
    </row>
    <row r="6" spans="1:9" x14ac:dyDescent="0.2">
      <c r="C6" s="2"/>
      <c r="D6" s="2"/>
      <c r="F6" s="2"/>
      <c r="G6" s="3"/>
      <c r="H6" s="2"/>
    </row>
    <row r="7" spans="1:9" x14ac:dyDescent="0.2">
      <c r="A7">
        <v>2</v>
      </c>
      <c r="B7" t="s">
        <v>409</v>
      </c>
      <c r="C7" s="2" t="s">
        <v>410</v>
      </c>
      <c r="D7" s="2" t="s">
        <v>411</v>
      </c>
      <c r="E7" t="s">
        <v>425</v>
      </c>
      <c r="F7" s="2">
        <v>19859</v>
      </c>
      <c r="G7" s="3" t="s">
        <v>426</v>
      </c>
      <c r="H7" s="2" t="s">
        <v>32</v>
      </c>
      <c r="I7" t="s">
        <v>427</v>
      </c>
    </row>
    <row r="8" spans="1:9" x14ac:dyDescent="0.2">
      <c r="A8">
        <v>2</v>
      </c>
      <c r="B8" t="s">
        <v>409</v>
      </c>
      <c r="C8" s="2" t="s">
        <v>410</v>
      </c>
      <c r="D8" s="2" t="s">
        <v>428</v>
      </c>
      <c r="E8" t="s">
        <v>429</v>
      </c>
      <c r="F8" s="2">
        <v>84</v>
      </c>
      <c r="G8" s="3" t="s">
        <v>430</v>
      </c>
      <c r="H8" s="2" t="s">
        <v>24</v>
      </c>
      <c r="I8" t="s">
        <v>431</v>
      </c>
    </row>
    <row r="9" spans="1:9" x14ac:dyDescent="0.2">
      <c r="A9">
        <v>2</v>
      </c>
      <c r="B9" t="s">
        <v>409</v>
      </c>
      <c r="C9" s="2" t="s">
        <v>410</v>
      </c>
      <c r="D9" s="2" t="s">
        <v>432</v>
      </c>
      <c r="E9" t="s">
        <v>433</v>
      </c>
      <c r="F9" s="2">
        <v>4098</v>
      </c>
      <c r="G9" s="3" t="s">
        <v>434</v>
      </c>
      <c r="H9" s="2" t="s">
        <v>32</v>
      </c>
      <c r="I9" t="s">
        <v>435</v>
      </c>
    </row>
    <row r="10" spans="1:9" x14ac:dyDescent="0.2">
      <c r="A10">
        <v>2</v>
      </c>
      <c r="B10" t="s">
        <v>409</v>
      </c>
      <c r="C10" s="2" t="s">
        <v>410</v>
      </c>
      <c r="D10" s="2" t="s">
        <v>436</v>
      </c>
      <c r="E10" t="s">
        <v>437</v>
      </c>
      <c r="F10" s="2">
        <v>1623</v>
      </c>
      <c r="G10" s="3" t="s">
        <v>438</v>
      </c>
      <c r="H10" s="2" t="s">
        <v>24</v>
      </c>
      <c r="I10" t="s">
        <v>439</v>
      </c>
    </row>
    <row r="11" spans="1:9" x14ac:dyDescent="0.2">
      <c r="C11" s="2"/>
      <c r="D11" s="2"/>
      <c r="F11" s="2"/>
      <c r="G11" s="3"/>
      <c r="H11" s="2"/>
    </row>
    <row r="12" spans="1:9" x14ac:dyDescent="0.2">
      <c r="A12">
        <v>3</v>
      </c>
      <c r="B12" t="s">
        <v>409</v>
      </c>
      <c r="C12" s="2" t="s">
        <v>410</v>
      </c>
      <c r="D12" s="2" t="s">
        <v>411</v>
      </c>
      <c r="E12" t="s">
        <v>440</v>
      </c>
      <c r="F12" s="2">
        <v>75637</v>
      </c>
      <c r="G12" s="3" t="s">
        <v>441</v>
      </c>
      <c r="H12" s="2" t="s">
        <v>32</v>
      </c>
      <c r="I12" t="s">
        <v>442</v>
      </c>
    </row>
    <row r="13" spans="1:9" x14ac:dyDescent="0.2">
      <c r="A13">
        <v>3</v>
      </c>
      <c r="B13" t="s">
        <v>409</v>
      </c>
      <c r="C13" s="2" t="s">
        <v>410</v>
      </c>
      <c r="D13" s="2" t="s">
        <v>443</v>
      </c>
      <c r="E13" t="s">
        <v>444</v>
      </c>
      <c r="F13" s="2">
        <v>55853</v>
      </c>
      <c r="G13" s="3" t="s">
        <v>445</v>
      </c>
      <c r="H13" s="2" t="s">
        <v>32</v>
      </c>
      <c r="I13" t="s">
        <v>446</v>
      </c>
    </row>
    <row r="14" spans="1:9" x14ac:dyDescent="0.2">
      <c r="A14">
        <v>3</v>
      </c>
      <c r="B14" t="s">
        <v>409</v>
      </c>
      <c r="C14" s="2" t="s">
        <v>410</v>
      </c>
      <c r="D14" s="2" t="s">
        <v>447</v>
      </c>
      <c r="E14" t="s">
        <v>448</v>
      </c>
      <c r="F14" s="2">
        <v>37409</v>
      </c>
      <c r="G14" s="3" t="s">
        <v>449</v>
      </c>
      <c r="H14" s="2" t="s">
        <v>24</v>
      </c>
      <c r="I14" t="s">
        <v>450</v>
      </c>
    </row>
    <row r="15" spans="1:9" x14ac:dyDescent="0.2">
      <c r="C15" s="2"/>
      <c r="D15" s="2"/>
      <c r="F15" s="2"/>
      <c r="G15" s="3"/>
      <c r="H15" s="2"/>
    </row>
    <row r="16" spans="1:9" x14ac:dyDescent="0.2">
      <c r="A16">
        <v>4</v>
      </c>
      <c r="B16" t="s">
        <v>409</v>
      </c>
      <c r="C16" s="2" t="s">
        <v>410</v>
      </c>
      <c r="D16" s="2" t="s">
        <v>451</v>
      </c>
      <c r="E16" t="s">
        <v>452</v>
      </c>
      <c r="F16" s="2">
        <v>85634</v>
      </c>
      <c r="G16" s="3" t="s">
        <v>453</v>
      </c>
      <c r="H16" s="2" t="s">
        <v>32</v>
      </c>
      <c r="I16" t="s">
        <v>454</v>
      </c>
    </row>
    <row r="17" spans="1:9" x14ac:dyDescent="0.2">
      <c r="A17">
        <v>4</v>
      </c>
      <c r="B17" t="s">
        <v>409</v>
      </c>
      <c r="C17" s="2" t="s">
        <v>410</v>
      </c>
      <c r="D17" s="2" t="s">
        <v>455</v>
      </c>
      <c r="E17" t="s">
        <v>456</v>
      </c>
      <c r="F17" s="2">
        <v>60143</v>
      </c>
      <c r="G17" s="3" t="s">
        <v>457</v>
      </c>
      <c r="H17" s="2" t="s">
        <v>24</v>
      </c>
      <c r="I17" t="s">
        <v>458</v>
      </c>
    </row>
    <row r="18" spans="1:9" x14ac:dyDescent="0.2">
      <c r="A18">
        <v>4</v>
      </c>
      <c r="B18" t="s">
        <v>409</v>
      </c>
      <c r="C18" s="2" t="s">
        <v>410</v>
      </c>
      <c r="D18" s="2" t="s">
        <v>443</v>
      </c>
      <c r="E18" t="s">
        <v>459</v>
      </c>
      <c r="F18" s="2">
        <v>55853</v>
      </c>
      <c r="G18" s="3" t="s">
        <v>460</v>
      </c>
      <c r="H18" s="2" t="s">
        <v>24</v>
      </c>
      <c r="I18" t="s">
        <v>461</v>
      </c>
    </row>
    <row r="19" spans="1:9" x14ac:dyDescent="0.2">
      <c r="A19">
        <v>4</v>
      </c>
      <c r="B19" t="s">
        <v>409</v>
      </c>
      <c r="C19" s="2" t="s">
        <v>410</v>
      </c>
      <c r="D19" s="2" t="s">
        <v>462</v>
      </c>
      <c r="E19" t="s">
        <v>463</v>
      </c>
      <c r="F19" s="2">
        <v>124215</v>
      </c>
      <c r="G19" s="3" t="s">
        <v>464</v>
      </c>
      <c r="H19" s="2" t="s">
        <v>32</v>
      </c>
      <c r="I19" t="s">
        <v>465</v>
      </c>
    </row>
    <row r="20" spans="1:9" x14ac:dyDescent="0.2">
      <c r="A20">
        <v>4</v>
      </c>
      <c r="B20" t="s">
        <v>409</v>
      </c>
      <c r="C20" s="2" t="s">
        <v>410</v>
      </c>
      <c r="D20" s="2" t="s">
        <v>466</v>
      </c>
      <c r="E20" t="s">
        <v>467</v>
      </c>
      <c r="F20" s="2">
        <v>12560</v>
      </c>
      <c r="G20" s="3" t="s">
        <v>468</v>
      </c>
      <c r="H20" s="2" t="s">
        <v>32</v>
      </c>
      <c r="I20" t="s">
        <v>469</v>
      </c>
    </row>
    <row r="21" spans="1:9" x14ac:dyDescent="0.2">
      <c r="A21">
        <v>4</v>
      </c>
      <c r="B21" t="s">
        <v>409</v>
      </c>
      <c r="C21" s="2" t="s">
        <v>410</v>
      </c>
      <c r="D21" s="2" t="s">
        <v>421</v>
      </c>
      <c r="E21" t="s">
        <v>470</v>
      </c>
      <c r="F21" s="2">
        <v>109539</v>
      </c>
      <c r="G21" s="3" t="s">
        <v>471</v>
      </c>
      <c r="H21" s="2" t="s">
        <v>24</v>
      </c>
      <c r="I21" t="s">
        <v>472</v>
      </c>
    </row>
    <row r="22" spans="1:9" x14ac:dyDescent="0.2">
      <c r="C22" s="2"/>
      <c r="D22" s="2"/>
      <c r="F22" s="2"/>
      <c r="G22" s="3"/>
      <c r="H22" s="2"/>
    </row>
    <row r="23" spans="1:9" x14ac:dyDescent="0.2">
      <c r="A23">
        <v>5</v>
      </c>
      <c r="B23" t="s">
        <v>409</v>
      </c>
      <c r="C23" s="2" t="s">
        <v>410</v>
      </c>
      <c r="D23" s="2" t="s">
        <v>473</v>
      </c>
      <c r="E23" t="s">
        <v>474</v>
      </c>
      <c r="F23" s="2">
        <v>76376</v>
      </c>
      <c r="G23" s="3" t="s">
        <v>475</v>
      </c>
      <c r="H23" s="2" t="s">
        <v>32</v>
      </c>
      <c r="I23" t="s">
        <v>476</v>
      </c>
    </row>
    <row r="24" spans="1:9" x14ac:dyDescent="0.2">
      <c r="A24">
        <v>5</v>
      </c>
      <c r="B24" t="s">
        <v>409</v>
      </c>
      <c r="C24" s="2" t="s">
        <v>410</v>
      </c>
      <c r="D24" s="2" t="s">
        <v>436</v>
      </c>
      <c r="E24" t="s">
        <v>477</v>
      </c>
      <c r="F24" s="2">
        <v>1623</v>
      </c>
      <c r="G24" s="3" t="s">
        <v>478</v>
      </c>
      <c r="H24" s="2" t="s">
        <v>32</v>
      </c>
      <c r="I24" t="s">
        <v>479</v>
      </c>
    </row>
  </sheetData>
  <conditionalFormatting sqref="E2:E24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47C58-DCC6-A84B-9038-C0D0C4A14A3F}">
  <dimension ref="A1:I36"/>
  <sheetViews>
    <sheetView workbookViewId="0">
      <selection activeCell="F37" sqref="F37"/>
    </sheetView>
  </sheetViews>
  <sheetFormatPr baseColWidth="10" defaultColWidth="11" defaultRowHeight="16" x14ac:dyDescent="0.2"/>
  <cols>
    <col min="2" max="2" width="25.6640625" bestFit="1" customWidth="1"/>
    <col min="4" max="4" width="15" bestFit="1" customWidth="1"/>
    <col min="5" max="5" width="16" bestFit="1" customWidth="1"/>
    <col min="6" max="6" width="31.33203125" bestFit="1" customWidth="1"/>
    <col min="7" max="7" width="32.83203125" bestFit="1" customWidth="1"/>
    <col min="8" max="8" width="16" customWidth="1"/>
  </cols>
  <sheetData>
    <row r="1" spans="1:9" x14ac:dyDescent="0.2">
      <c r="A1" t="s">
        <v>2</v>
      </c>
      <c r="B1" t="s">
        <v>3</v>
      </c>
      <c r="C1" t="s">
        <v>5</v>
      </c>
      <c r="D1" t="s">
        <v>7</v>
      </c>
      <c r="E1" t="s">
        <v>9</v>
      </c>
      <c r="F1" t="s">
        <v>11</v>
      </c>
      <c r="G1" t="s">
        <v>13</v>
      </c>
      <c r="H1" t="s">
        <v>15</v>
      </c>
      <c r="I1" t="s">
        <v>17</v>
      </c>
    </row>
    <row r="2" spans="1:9" x14ac:dyDescent="0.2">
      <c r="A2">
        <v>1</v>
      </c>
      <c r="B2" t="s">
        <v>480</v>
      </c>
      <c r="C2" t="s">
        <v>481</v>
      </c>
      <c r="D2" t="s">
        <v>482</v>
      </c>
      <c r="E2" t="s">
        <v>483</v>
      </c>
      <c r="F2">
        <v>141973</v>
      </c>
      <c r="G2" s="3" t="s">
        <v>484</v>
      </c>
      <c r="H2" t="s">
        <v>24</v>
      </c>
      <c r="I2" t="s">
        <v>485</v>
      </c>
    </row>
    <row r="3" spans="1:9" x14ac:dyDescent="0.2">
      <c r="A3">
        <v>1</v>
      </c>
      <c r="B3" t="s">
        <v>480</v>
      </c>
      <c r="C3" t="s">
        <v>481</v>
      </c>
      <c r="D3" t="s">
        <v>486</v>
      </c>
      <c r="E3" t="s">
        <v>487</v>
      </c>
      <c r="F3">
        <v>4301</v>
      </c>
      <c r="G3" s="3" t="s">
        <v>488</v>
      </c>
      <c r="H3" t="s">
        <v>24</v>
      </c>
      <c r="I3" t="s">
        <v>489</v>
      </c>
    </row>
    <row r="4" spans="1:9" x14ac:dyDescent="0.2">
      <c r="A4">
        <v>1</v>
      </c>
      <c r="B4" t="s">
        <v>490</v>
      </c>
      <c r="C4" t="s">
        <v>491</v>
      </c>
      <c r="D4" t="s">
        <v>492</v>
      </c>
      <c r="E4" t="s">
        <v>493</v>
      </c>
      <c r="F4">
        <v>50043</v>
      </c>
      <c r="G4" s="3" t="s">
        <v>494</v>
      </c>
      <c r="H4" t="s">
        <v>24</v>
      </c>
      <c r="I4" t="s">
        <v>495</v>
      </c>
    </row>
    <row r="5" spans="1:9" x14ac:dyDescent="0.2">
      <c r="A5">
        <v>1</v>
      </c>
      <c r="B5" t="s">
        <v>490</v>
      </c>
      <c r="C5" t="s">
        <v>491</v>
      </c>
      <c r="D5" t="s">
        <v>496</v>
      </c>
      <c r="E5" t="s">
        <v>497</v>
      </c>
      <c r="F5">
        <v>408299</v>
      </c>
      <c r="G5" s="3" t="s">
        <v>498</v>
      </c>
      <c r="H5" t="s">
        <v>32</v>
      </c>
      <c r="I5" t="s">
        <v>499</v>
      </c>
    </row>
    <row r="6" spans="1:9" x14ac:dyDescent="0.2">
      <c r="A6">
        <v>1</v>
      </c>
      <c r="B6" t="s">
        <v>490</v>
      </c>
      <c r="C6" t="s">
        <v>491</v>
      </c>
      <c r="D6" t="s">
        <v>500</v>
      </c>
      <c r="E6" t="s">
        <v>501</v>
      </c>
      <c r="F6">
        <v>78382</v>
      </c>
      <c r="G6" s="3" t="s">
        <v>502</v>
      </c>
      <c r="H6" t="s">
        <v>24</v>
      </c>
      <c r="I6" t="s">
        <v>503</v>
      </c>
    </row>
    <row r="7" spans="1:9" x14ac:dyDescent="0.2">
      <c r="A7">
        <v>1</v>
      </c>
      <c r="B7" t="s">
        <v>504</v>
      </c>
      <c r="C7" t="s">
        <v>505</v>
      </c>
      <c r="D7" t="s">
        <v>506</v>
      </c>
      <c r="E7" t="s">
        <v>507</v>
      </c>
      <c r="F7">
        <v>117906</v>
      </c>
      <c r="G7" s="3" t="s">
        <v>508</v>
      </c>
      <c r="H7" t="s">
        <v>24</v>
      </c>
      <c r="I7" t="s">
        <v>509</v>
      </c>
    </row>
    <row r="8" spans="1:9" x14ac:dyDescent="0.2">
      <c r="A8">
        <v>1</v>
      </c>
      <c r="B8" t="s">
        <v>510</v>
      </c>
      <c r="C8" t="s">
        <v>511</v>
      </c>
      <c r="D8" t="s">
        <v>512</v>
      </c>
      <c r="E8" t="s">
        <v>513</v>
      </c>
      <c r="F8">
        <v>221698</v>
      </c>
      <c r="G8" s="3" t="s">
        <v>514</v>
      </c>
      <c r="H8" t="s">
        <v>32</v>
      </c>
      <c r="I8" t="s">
        <v>515</v>
      </c>
    </row>
    <row r="9" spans="1:9" x14ac:dyDescent="0.2">
      <c r="A9">
        <v>1</v>
      </c>
      <c r="B9" t="s">
        <v>510</v>
      </c>
      <c r="C9" t="s">
        <v>511</v>
      </c>
      <c r="D9" t="s">
        <v>516</v>
      </c>
      <c r="E9" t="s">
        <v>517</v>
      </c>
      <c r="F9">
        <v>8597</v>
      </c>
      <c r="G9" s="3" t="s">
        <v>518</v>
      </c>
      <c r="H9" t="s">
        <v>24</v>
      </c>
      <c r="I9" t="s">
        <v>519</v>
      </c>
    </row>
    <row r="10" spans="1:9" x14ac:dyDescent="0.2">
      <c r="A10">
        <v>1</v>
      </c>
      <c r="B10" t="s">
        <v>510</v>
      </c>
      <c r="C10" t="s">
        <v>511</v>
      </c>
      <c r="D10" t="s">
        <v>520</v>
      </c>
      <c r="E10" t="s">
        <v>521</v>
      </c>
      <c r="F10">
        <v>3515</v>
      </c>
      <c r="G10" s="3" t="s">
        <v>522</v>
      </c>
      <c r="H10" t="s">
        <v>32</v>
      </c>
      <c r="I10" t="s">
        <v>523</v>
      </c>
    </row>
    <row r="11" spans="1:9" x14ac:dyDescent="0.2">
      <c r="A11">
        <v>1</v>
      </c>
      <c r="B11" t="s">
        <v>510</v>
      </c>
      <c r="C11" t="s">
        <v>511</v>
      </c>
      <c r="D11" t="s">
        <v>524</v>
      </c>
      <c r="E11" t="s">
        <v>525</v>
      </c>
      <c r="F11">
        <v>2576</v>
      </c>
      <c r="G11" s="3" t="s">
        <v>526</v>
      </c>
      <c r="H11" t="s">
        <v>32</v>
      </c>
      <c r="I11" t="s">
        <v>527</v>
      </c>
    </row>
    <row r="12" spans="1:9" x14ac:dyDescent="0.2">
      <c r="G12" s="3"/>
    </row>
    <row r="13" spans="1:9" x14ac:dyDescent="0.2">
      <c r="A13">
        <v>2</v>
      </c>
      <c r="B13" t="s">
        <v>480</v>
      </c>
      <c r="C13" t="s">
        <v>481</v>
      </c>
      <c r="D13" t="s">
        <v>482</v>
      </c>
      <c r="E13" t="s">
        <v>528</v>
      </c>
      <c r="F13">
        <v>219277</v>
      </c>
      <c r="G13" s="3" t="s">
        <v>529</v>
      </c>
      <c r="H13" t="s">
        <v>24</v>
      </c>
      <c r="I13" t="s">
        <v>530</v>
      </c>
    </row>
    <row r="14" spans="1:9" x14ac:dyDescent="0.2">
      <c r="A14">
        <v>2</v>
      </c>
      <c r="B14" t="s">
        <v>490</v>
      </c>
      <c r="C14" t="s">
        <v>491</v>
      </c>
      <c r="D14" t="s">
        <v>531</v>
      </c>
      <c r="E14" t="s">
        <v>532</v>
      </c>
      <c r="F14">
        <v>111559</v>
      </c>
      <c r="G14" s="3" t="s">
        <v>533</v>
      </c>
      <c r="H14" t="s">
        <v>32</v>
      </c>
      <c r="I14" t="s">
        <v>534</v>
      </c>
    </row>
    <row r="15" spans="1:9" x14ac:dyDescent="0.2">
      <c r="A15">
        <v>2</v>
      </c>
      <c r="B15" t="s">
        <v>490</v>
      </c>
      <c r="C15" t="s">
        <v>491</v>
      </c>
      <c r="D15" t="s">
        <v>535</v>
      </c>
      <c r="E15" t="s">
        <v>536</v>
      </c>
      <c r="F15">
        <v>20705</v>
      </c>
      <c r="G15" s="3" t="s">
        <v>537</v>
      </c>
      <c r="H15" t="s">
        <v>24</v>
      </c>
      <c r="I15" t="s">
        <v>538</v>
      </c>
    </row>
    <row r="16" spans="1:9" x14ac:dyDescent="0.2">
      <c r="A16">
        <v>2</v>
      </c>
      <c r="B16" t="s">
        <v>490</v>
      </c>
      <c r="C16" t="s">
        <v>491</v>
      </c>
      <c r="D16" t="s">
        <v>539</v>
      </c>
      <c r="E16" t="s">
        <v>540</v>
      </c>
      <c r="F16">
        <v>26376</v>
      </c>
      <c r="G16" s="3" t="s">
        <v>541</v>
      </c>
      <c r="H16" t="s">
        <v>24</v>
      </c>
      <c r="I16" t="s">
        <v>542</v>
      </c>
    </row>
    <row r="17" spans="1:9" x14ac:dyDescent="0.2">
      <c r="A17">
        <v>2</v>
      </c>
      <c r="B17" t="s">
        <v>490</v>
      </c>
      <c r="C17" t="s">
        <v>491</v>
      </c>
      <c r="D17" t="s">
        <v>543</v>
      </c>
      <c r="E17" t="s">
        <v>544</v>
      </c>
      <c r="F17">
        <v>6919</v>
      </c>
      <c r="G17" s="3" t="s">
        <v>545</v>
      </c>
      <c r="H17" t="s">
        <v>32</v>
      </c>
      <c r="I17" t="s">
        <v>546</v>
      </c>
    </row>
    <row r="18" spans="1:9" x14ac:dyDescent="0.2">
      <c r="A18">
        <v>2</v>
      </c>
      <c r="B18" t="s">
        <v>504</v>
      </c>
      <c r="C18" t="s">
        <v>505</v>
      </c>
      <c r="D18" t="s">
        <v>547</v>
      </c>
      <c r="E18" t="s">
        <v>548</v>
      </c>
      <c r="F18">
        <v>96265</v>
      </c>
      <c r="G18" s="3" t="s">
        <v>549</v>
      </c>
      <c r="H18" t="s">
        <v>24</v>
      </c>
      <c r="I18" t="s">
        <v>550</v>
      </c>
    </row>
    <row r="19" spans="1:9" x14ac:dyDescent="0.2">
      <c r="A19">
        <v>2</v>
      </c>
      <c r="B19" t="s">
        <v>510</v>
      </c>
      <c r="C19" t="s">
        <v>511</v>
      </c>
      <c r="D19" t="s">
        <v>512</v>
      </c>
      <c r="E19" t="s">
        <v>551</v>
      </c>
      <c r="F19">
        <v>130143</v>
      </c>
      <c r="G19" s="3" t="s">
        <v>552</v>
      </c>
      <c r="H19" t="s">
        <v>24</v>
      </c>
      <c r="I19" t="s">
        <v>553</v>
      </c>
    </row>
    <row r="20" spans="1:9" x14ac:dyDescent="0.2">
      <c r="G20" s="3"/>
    </row>
    <row r="21" spans="1:9" x14ac:dyDescent="0.2">
      <c r="A21">
        <v>3</v>
      </c>
      <c r="B21" t="s">
        <v>480</v>
      </c>
      <c r="C21" t="s">
        <v>481</v>
      </c>
      <c r="D21" t="s">
        <v>554</v>
      </c>
      <c r="E21" t="s">
        <v>555</v>
      </c>
      <c r="F21">
        <v>63885</v>
      </c>
      <c r="G21" s="3" t="s">
        <v>556</v>
      </c>
      <c r="H21" t="s">
        <v>32</v>
      </c>
      <c r="I21" t="s">
        <v>557</v>
      </c>
    </row>
    <row r="22" spans="1:9" x14ac:dyDescent="0.2">
      <c r="A22">
        <v>3</v>
      </c>
      <c r="B22" t="s">
        <v>504</v>
      </c>
      <c r="C22" t="s">
        <v>505</v>
      </c>
      <c r="D22" t="s">
        <v>558</v>
      </c>
      <c r="E22" t="s">
        <v>559</v>
      </c>
      <c r="F22">
        <v>832479</v>
      </c>
      <c r="G22" s="3" t="s">
        <v>560</v>
      </c>
      <c r="H22" t="s">
        <v>24</v>
      </c>
      <c r="I22" t="s">
        <v>561</v>
      </c>
    </row>
    <row r="23" spans="1:9" x14ac:dyDescent="0.2">
      <c r="G23" s="3"/>
    </row>
    <row r="24" spans="1:9" x14ac:dyDescent="0.2">
      <c r="A24">
        <v>4</v>
      </c>
      <c r="B24" t="s">
        <v>480</v>
      </c>
      <c r="C24" t="s">
        <v>481</v>
      </c>
      <c r="D24" t="s">
        <v>562</v>
      </c>
      <c r="E24" t="s">
        <v>563</v>
      </c>
      <c r="F24">
        <v>24755</v>
      </c>
      <c r="G24" s="3" t="s">
        <v>564</v>
      </c>
      <c r="H24" t="s">
        <v>32</v>
      </c>
      <c r="I24" t="s">
        <v>565</v>
      </c>
    </row>
    <row r="25" spans="1:9" x14ac:dyDescent="0.2">
      <c r="A25">
        <v>4</v>
      </c>
      <c r="B25" t="s">
        <v>490</v>
      </c>
      <c r="C25" t="s">
        <v>491</v>
      </c>
      <c r="D25" t="s">
        <v>566</v>
      </c>
      <c r="E25" t="s">
        <v>567</v>
      </c>
      <c r="F25">
        <v>14782</v>
      </c>
      <c r="G25" s="3" t="s">
        <v>568</v>
      </c>
      <c r="H25" t="s">
        <v>32</v>
      </c>
      <c r="I25" t="s">
        <v>569</v>
      </c>
    </row>
    <row r="26" spans="1:9" x14ac:dyDescent="0.2">
      <c r="A26">
        <v>4</v>
      </c>
      <c r="B26" t="s">
        <v>490</v>
      </c>
      <c r="C26" t="s">
        <v>491</v>
      </c>
      <c r="D26" t="s">
        <v>531</v>
      </c>
      <c r="E26" t="s">
        <v>570</v>
      </c>
      <c r="F26">
        <v>82083</v>
      </c>
      <c r="G26" s="3" t="s">
        <v>571</v>
      </c>
      <c r="H26" t="s">
        <v>32</v>
      </c>
      <c r="I26" t="s">
        <v>572</v>
      </c>
    </row>
    <row r="27" spans="1:9" x14ac:dyDescent="0.2">
      <c r="A27">
        <v>4</v>
      </c>
      <c r="B27" t="s">
        <v>490</v>
      </c>
      <c r="C27" t="s">
        <v>491</v>
      </c>
      <c r="D27" t="s">
        <v>543</v>
      </c>
      <c r="E27" t="s">
        <v>573</v>
      </c>
      <c r="F27">
        <v>6919</v>
      </c>
      <c r="G27" s="3" t="s">
        <v>574</v>
      </c>
      <c r="H27" t="s">
        <v>24</v>
      </c>
      <c r="I27" t="s">
        <v>575</v>
      </c>
    </row>
    <row r="28" spans="1:9" x14ac:dyDescent="0.2">
      <c r="A28">
        <v>4</v>
      </c>
      <c r="B28" t="s">
        <v>504</v>
      </c>
      <c r="C28" t="s">
        <v>505</v>
      </c>
      <c r="D28" t="s">
        <v>558</v>
      </c>
      <c r="E28" t="s">
        <v>576</v>
      </c>
      <c r="F28">
        <v>368900</v>
      </c>
      <c r="G28" s="3" t="s">
        <v>577</v>
      </c>
      <c r="H28" t="s">
        <v>32</v>
      </c>
      <c r="I28" t="s">
        <v>578</v>
      </c>
    </row>
    <row r="29" spans="1:9" x14ac:dyDescent="0.2">
      <c r="A29">
        <v>4</v>
      </c>
      <c r="B29" t="s">
        <v>504</v>
      </c>
      <c r="C29" t="s">
        <v>505</v>
      </c>
      <c r="D29" t="s">
        <v>558</v>
      </c>
      <c r="E29" t="s">
        <v>579</v>
      </c>
      <c r="F29">
        <v>1009955</v>
      </c>
      <c r="G29" s="3" t="s">
        <v>580</v>
      </c>
      <c r="H29" t="s">
        <v>32</v>
      </c>
      <c r="I29" t="s">
        <v>581</v>
      </c>
    </row>
    <row r="30" spans="1:9" x14ac:dyDescent="0.2">
      <c r="A30">
        <v>4</v>
      </c>
      <c r="B30" t="s">
        <v>504</v>
      </c>
      <c r="C30" t="s">
        <v>505</v>
      </c>
      <c r="D30" t="s">
        <v>558</v>
      </c>
      <c r="E30" t="s">
        <v>582</v>
      </c>
      <c r="F30">
        <v>1009955</v>
      </c>
      <c r="G30" s="3" t="s">
        <v>583</v>
      </c>
      <c r="H30" t="s">
        <v>24</v>
      </c>
      <c r="I30" t="s">
        <v>584</v>
      </c>
    </row>
    <row r="31" spans="1:9" x14ac:dyDescent="0.2">
      <c r="G31" s="3"/>
    </row>
    <row r="32" spans="1:9" x14ac:dyDescent="0.2">
      <c r="A32">
        <v>5</v>
      </c>
      <c r="B32" t="s">
        <v>490</v>
      </c>
      <c r="C32" t="s">
        <v>491</v>
      </c>
      <c r="D32" t="s">
        <v>496</v>
      </c>
      <c r="E32" t="s">
        <v>585</v>
      </c>
      <c r="F32">
        <v>79254</v>
      </c>
      <c r="G32" s="3" t="s">
        <v>586</v>
      </c>
      <c r="H32" t="s">
        <v>32</v>
      </c>
      <c r="I32" t="s">
        <v>587</v>
      </c>
    </row>
    <row r="33" spans="1:9" x14ac:dyDescent="0.2">
      <c r="A33">
        <v>5</v>
      </c>
      <c r="B33" t="s">
        <v>490</v>
      </c>
      <c r="C33" t="s">
        <v>491</v>
      </c>
      <c r="D33" t="s">
        <v>588</v>
      </c>
      <c r="E33" t="s">
        <v>589</v>
      </c>
      <c r="F33">
        <v>81732</v>
      </c>
      <c r="G33" s="3" t="s">
        <v>590</v>
      </c>
      <c r="H33" t="s">
        <v>24</v>
      </c>
      <c r="I33" t="s">
        <v>591</v>
      </c>
    </row>
    <row r="34" spans="1:9" x14ac:dyDescent="0.2">
      <c r="A34">
        <v>5</v>
      </c>
      <c r="B34" t="s">
        <v>504</v>
      </c>
      <c r="C34" t="s">
        <v>505</v>
      </c>
      <c r="D34" t="s">
        <v>547</v>
      </c>
      <c r="E34" t="s">
        <v>592</v>
      </c>
      <c r="F34">
        <v>273798</v>
      </c>
      <c r="G34" s="3" t="s">
        <v>593</v>
      </c>
      <c r="H34" t="s">
        <v>32</v>
      </c>
      <c r="I34" t="s">
        <v>594</v>
      </c>
    </row>
    <row r="35" spans="1:9" x14ac:dyDescent="0.2">
      <c r="A35">
        <v>5</v>
      </c>
      <c r="B35" t="s">
        <v>504</v>
      </c>
      <c r="C35" t="s">
        <v>505</v>
      </c>
      <c r="D35" t="s">
        <v>595</v>
      </c>
      <c r="E35" t="s">
        <v>596</v>
      </c>
      <c r="F35">
        <v>33258</v>
      </c>
      <c r="G35" s="3" t="s">
        <v>597</v>
      </c>
      <c r="H35" t="s">
        <v>32</v>
      </c>
      <c r="I35" t="s">
        <v>598</v>
      </c>
    </row>
    <row r="36" spans="1:9" x14ac:dyDescent="0.2">
      <c r="A36">
        <v>5</v>
      </c>
      <c r="B36" t="s">
        <v>510</v>
      </c>
      <c r="C36" t="s">
        <v>511</v>
      </c>
      <c r="D36" t="s">
        <v>599</v>
      </c>
      <c r="E36" t="s">
        <v>600</v>
      </c>
      <c r="F36">
        <v>65893</v>
      </c>
      <c r="G36" s="3" t="s">
        <v>601</v>
      </c>
      <c r="H36" t="s">
        <v>24</v>
      </c>
      <c r="I36" t="s">
        <v>602</v>
      </c>
    </row>
  </sheetData>
  <conditionalFormatting sqref="E2:E36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8588E-2ABF-0742-B60F-B57CA7561778}">
  <dimension ref="A1:I79"/>
  <sheetViews>
    <sheetView topLeftCell="A16" workbookViewId="0">
      <selection activeCell="A27" sqref="A27:XFD27"/>
    </sheetView>
  </sheetViews>
  <sheetFormatPr baseColWidth="10" defaultColWidth="11" defaultRowHeight="16" x14ac:dyDescent="0.2"/>
  <cols>
    <col min="1" max="1" width="6.83203125" bestFit="1" customWidth="1"/>
    <col min="2" max="2" width="9.5" bestFit="1" customWidth="1"/>
    <col min="3" max="3" width="15" bestFit="1" customWidth="1"/>
    <col min="4" max="4" width="15" customWidth="1"/>
    <col min="5" max="5" width="17" bestFit="1" customWidth="1"/>
    <col min="6" max="6" width="31.33203125" bestFit="1" customWidth="1"/>
    <col min="7" max="7" width="32.83203125" bestFit="1" customWidth="1"/>
    <col min="8" max="8" width="17" customWidth="1"/>
    <col min="9" max="9" width="231.83203125" bestFit="1" customWidth="1"/>
  </cols>
  <sheetData>
    <row r="1" spans="1:9" x14ac:dyDescent="0.2">
      <c r="A1" t="s">
        <v>2</v>
      </c>
      <c r="B1" t="s">
        <v>3</v>
      </c>
      <c r="C1" t="s">
        <v>5</v>
      </c>
      <c r="D1" t="s">
        <v>7</v>
      </c>
      <c r="E1" t="s">
        <v>9</v>
      </c>
      <c r="F1" t="s">
        <v>11</v>
      </c>
      <c r="G1" t="s">
        <v>13</v>
      </c>
      <c r="H1" t="s">
        <v>15</v>
      </c>
      <c r="I1" t="s">
        <v>17</v>
      </c>
    </row>
    <row r="2" spans="1:9" x14ac:dyDescent="0.2">
      <c r="A2">
        <v>1</v>
      </c>
      <c r="B2" s="2" t="s">
        <v>603</v>
      </c>
      <c r="C2" t="s">
        <v>604</v>
      </c>
      <c r="D2" t="s">
        <v>605</v>
      </c>
      <c r="E2" t="s">
        <v>606</v>
      </c>
      <c r="F2">
        <v>14813</v>
      </c>
      <c r="G2" s="3" t="s">
        <v>607</v>
      </c>
      <c r="H2" t="s">
        <v>32</v>
      </c>
      <c r="I2" t="s">
        <v>608</v>
      </c>
    </row>
    <row r="3" spans="1:9" x14ac:dyDescent="0.2">
      <c r="A3">
        <v>1</v>
      </c>
      <c r="B3" s="2" t="s">
        <v>603</v>
      </c>
      <c r="C3" t="s">
        <v>604</v>
      </c>
      <c r="D3" t="s">
        <v>609</v>
      </c>
      <c r="E3" t="s">
        <v>610</v>
      </c>
      <c r="F3">
        <v>9065</v>
      </c>
      <c r="G3" s="3" t="s">
        <v>611</v>
      </c>
      <c r="H3" t="s">
        <v>32</v>
      </c>
      <c r="I3" t="s">
        <v>612</v>
      </c>
    </row>
    <row r="4" spans="1:9" x14ac:dyDescent="0.2">
      <c r="A4">
        <v>1</v>
      </c>
      <c r="B4" s="2" t="s">
        <v>603</v>
      </c>
      <c r="C4" t="s">
        <v>604</v>
      </c>
      <c r="D4" t="s">
        <v>613</v>
      </c>
      <c r="E4" t="s">
        <v>614</v>
      </c>
      <c r="F4">
        <v>16274</v>
      </c>
      <c r="G4" s="3" t="s">
        <v>615</v>
      </c>
      <c r="H4" t="s">
        <v>32</v>
      </c>
      <c r="I4" t="s">
        <v>616</v>
      </c>
    </row>
    <row r="5" spans="1:9" x14ac:dyDescent="0.2">
      <c r="A5">
        <v>1</v>
      </c>
      <c r="B5" s="2" t="s">
        <v>603</v>
      </c>
      <c r="C5" t="s">
        <v>604</v>
      </c>
      <c r="D5" t="s">
        <v>617</v>
      </c>
      <c r="E5" t="s">
        <v>618</v>
      </c>
      <c r="F5">
        <v>88212</v>
      </c>
      <c r="G5" s="3" t="s">
        <v>619</v>
      </c>
      <c r="H5" t="s">
        <v>32</v>
      </c>
      <c r="I5" t="s">
        <v>620</v>
      </c>
    </row>
    <row r="6" spans="1:9" x14ac:dyDescent="0.2">
      <c r="A6">
        <v>1</v>
      </c>
      <c r="B6" s="2" t="s">
        <v>603</v>
      </c>
      <c r="C6" t="s">
        <v>604</v>
      </c>
      <c r="D6" t="s">
        <v>621</v>
      </c>
      <c r="E6" t="s">
        <v>622</v>
      </c>
      <c r="F6">
        <v>1613</v>
      </c>
      <c r="G6" s="3" t="s">
        <v>623</v>
      </c>
      <c r="H6" t="s">
        <v>32</v>
      </c>
      <c r="I6" t="s">
        <v>624</v>
      </c>
    </row>
    <row r="7" spans="1:9" x14ac:dyDescent="0.2">
      <c r="A7">
        <v>1</v>
      </c>
      <c r="B7" s="2" t="s">
        <v>603</v>
      </c>
      <c r="C7" t="s">
        <v>604</v>
      </c>
      <c r="D7" t="s">
        <v>621</v>
      </c>
      <c r="E7" t="s">
        <v>625</v>
      </c>
      <c r="F7">
        <v>24501</v>
      </c>
      <c r="G7" s="3" t="s">
        <v>626</v>
      </c>
      <c r="H7" t="s">
        <v>24</v>
      </c>
      <c r="I7" t="s">
        <v>627</v>
      </c>
    </row>
    <row r="8" spans="1:9" x14ac:dyDescent="0.2">
      <c r="A8">
        <v>1</v>
      </c>
      <c r="B8" s="2" t="s">
        <v>603</v>
      </c>
      <c r="C8" t="s">
        <v>604</v>
      </c>
      <c r="D8" t="s">
        <v>628</v>
      </c>
      <c r="E8" t="s">
        <v>629</v>
      </c>
      <c r="F8">
        <v>16656</v>
      </c>
      <c r="G8" s="3" t="s">
        <v>630</v>
      </c>
      <c r="H8" t="s">
        <v>32</v>
      </c>
      <c r="I8" t="s">
        <v>631</v>
      </c>
    </row>
    <row r="9" spans="1:9" x14ac:dyDescent="0.2">
      <c r="A9">
        <v>1</v>
      </c>
      <c r="B9" s="2" t="s">
        <v>603</v>
      </c>
      <c r="C9" t="s">
        <v>604</v>
      </c>
      <c r="D9" t="s">
        <v>632</v>
      </c>
      <c r="E9" t="s">
        <v>633</v>
      </c>
      <c r="F9">
        <v>15324</v>
      </c>
      <c r="G9" s="3" t="s">
        <v>634</v>
      </c>
      <c r="H9" t="s">
        <v>32</v>
      </c>
      <c r="I9" t="s">
        <v>635</v>
      </c>
    </row>
    <row r="10" spans="1:9" x14ac:dyDescent="0.2">
      <c r="A10">
        <v>1</v>
      </c>
      <c r="B10" s="2" t="s">
        <v>603</v>
      </c>
      <c r="C10" t="s">
        <v>604</v>
      </c>
      <c r="D10" t="s">
        <v>636</v>
      </c>
      <c r="E10" t="s">
        <v>637</v>
      </c>
      <c r="F10">
        <v>5964</v>
      </c>
      <c r="G10" s="3" t="s">
        <v>638</v>
      </c>
      <c r="H10" t="s">
        <v>24</v>
      </c>
      <c r="I10" t="s">
        <v>639</v>
      </c>
    </row>
    <row r="11" spans="1:9" x14ac:dyDescent="0.2">
      <c r="A11">
        <v>1</v>
      </c>
      <c r="B11" s="2" t="s">
        <v>603</v>
      </c>
      <c r="C11" t="s">
        <v>604</v>
      </c>
      <c r="D11" t="s">
        <v>640</v>
      </c>
      <c r="E11" t="s">
        <v>641</v>
      </c>
      <c r="F11">
        <v>15441</v>
      </c>
      <c r="G11" s="3" t="s">
        <v>642</v>
      </c>
      <c r="H11" t="s">
        <v>24</v>
      </c>
      <c r="I11" t="s">
        <v>643</v>
      </c>
    </row>
    <row r="12" spans="1:9" x14ac:dyDescent="0.2">
      <c r="A12">
        <v>1</v>
      </c>
      <c r="B12" s="2" t="s">
        <v>603</v>
      </c>
      <c r="C12" t="s">
        <v>604</v>
      </c>
      <c r="D12" t="s">
        <v>644</v>
      </c>
      <c r="E12" t="s">
        <v>645</v>
      </c>
      <c r="F12">
        <v>2935</v>
      </c>
      <c r="G12" s="3" t="s">
        <v>646</v>
      </c>
      <c r="H12" t="s">
        <v>32</v>
      </c>
      <c r="I12" t="s">
        <v>647</v>
      </c>
    </row>
    <row r="13" spans="1:9" x14ac:dyDescent="0.2">
      <c r="A13">
        <v>1</v>
      </c>
      <c r="B13" s="2" t="s">
        <v>603</v>
      </c>
      <c r="C13" t="s">
        <v>604</v>
      </c>
      <c r="D13" t="s">
        <v>644</v>
      </c>
      <c r="E13" t="s">
        <v>648</v>
      </c>
      <c r="F13">
        <v>9555</v>
      </c>
      <c r="G13" s="3" t="s">
        <v>649</v>
      </c>
      <c r="H13" t="s">
        <v>24</v>
      </c>
      <c r="I13" t="s">
        <v>650</v>
      </c>
    </row>
    <row r="14" spans="1:9" x14ac:dyDescent="0.2">
      <c r="B14" s="2"/>
      <c r="G14" s="3"/>
    </row>
    <row r="15" spans="1:9" x14ac:dyDescent="0.2">
      <c r="A15">
        <v>2</v>
      </c>
      <c r="B15" s="2" t="s">
        <v>603</v>
      </c>
      <c r="C15" t="s">
        <v>604</v>
      </c>
      <c r="D15" t="s">
        <v>651</v>
      </c>
      <c r="E15" t="s">
        <v>652</v>
      </c>
      <c r="F15">
        <v>47016</v>
      </c>
      <c r="G15" s="3" t="s">
        <v>653</v>
      </c>
      <c r="H15" t="s">
        <v>24</v>
      </c>
      <c r="I15" t="s">
        <v>654</v>
      </c>
    </row>
    <row r="16" spans="1:9" x14ac:dyDescent="0.2">
      <c r="A16">
        <v>2</v>
      </c>
      <c r="B16" s="2" t="s">
        <v>603</v>
      </c>
      <c r="C16" t="s">
        <v>604</v>
      </c>
      <c r="D16" t="s">
        <v>655</v>
      </c>
      <c r="E16" t="s">
        <v>656</v>
      </c>
      <c r="F16">
        <v>18772</v>
      </c>
      <c r="G16" s="3" t="s">
        <v>657</v>
      </c>
      <c r="H16" t="s">
        <v>24</v>
      </c>
      <c r="I16" t="s">
        <v>658</v>
      </c>
    </row>
    <row r="17" spans="1:9" x14ac:dyDescent="0.2">
      <c r="A17">
        <v>2</v>
      </c>
      <c r="B17" s="2" t="s">
        <v>603</v>
      </c>
      <c r="C17" t="s">
        <v>604</v>
      </c>
      <c r="D17" t="s">
        <v>659</v>
      </c>
      <c r="E17" t="s">
        <v>660</v>
      </c>
      <c r="F17">
        <v>50216</v>
      </c>
      <c r="G17" s="3" t="s">
        <v>661</v>
      </c>
      <c r="H17" t="s">
        <v>32</v>
      </c>
      <c r="I17" t="s">
        <v>662</v>
      </c>
    </row>
    <row r="18" spans="1:9" x14ac:dyDescent="0.2">
      <c r="A18">
        <v>2</v>
      </c>
      <c r="B18" s="2" t="s">
        <v>603</v>
      </c>
      <c r="C18" t="s">
        <v>604</v>
      </c>
      <c r="D18" t="s">
        <v>663</v>
      </c>
      <c r="E18" t="s">
        <v>664</v>
      </c>
      <c r="F18">
        <v>7686</v>
      </c>
      <c r="G18" s="3" t="s">
        <v>665</v>
      </c>
      <c r="H18" t="s">
        <v>24</v>
      </c>
      <c r="I18" t="s">
        <v>666</v>
      </c>
    </row>
    <row r="19" spans="1:9" x14ac:dyDescent="0.2">
      <c r="A19">
        <v>2</v>
      </c>
      <c r="B19" s="2" t="s">
        <v>603</v>
      </c>
      <c r="C19" t="s">
        <v>604</v>
      </c>
      <c r="D19" t="s">
        <v>617</v>
      </c>
      <c r="E19" t="s">
        <v>667</v>
      </c>
      <c r="F19">
        <v>83766</v>
      </c>
      <c r="G19" s="3" t="s">
        <v>668</v>
      </c>
      <c r="H19" t="s">
        <v>32</v>
      </c>
      <c r="I19" t="s">
        <v>669</v>
      </c>
    </row>
    <row r="20" spans="1:9" x14ac:dyDescent="0.2">
      <c r="A20">
        <v>2</v>
      </c>
      <c r="B20" s="2" t="s">
        <v>603</v>
      </c>
      <c r="C20" t="s">
        <v>604</v>
      </c>
      <c r="D20" t="s">
        <v>670</v>
      </c>
      <c r="E20" t="s">
        <v>671</v>
      </c>
      <c r="F20">
        <v>20029</v>
      </c>
      <c r="G20" s="3" t="s">
        <v>672</v>
      </c>
      <c r="H20" t="s">
        <v>32</v>
      </c>
      <c r="I20" t="s">
        <v>673</v>
      </c>
    </row>
    <row r="21" spans="1:9" x14ac:dyDescent="0.2">
      <c r="A21">
        <v>2</v>
      </c>
      <c r="B21" s="2" t="s">
        <v>603</v>
      </c>
      <c r="C21" t="s">
        <v>604</v>
      </c>
      <c r="D21" t="s">
        <v>674</v>
      </c>
      <c r="E21" t="s">
        <v>675</v>
      </c>
      <c r="F21">
        <v>8952</v>
      </c>
      <c r="G21" s="3" t="s">
        <v>676</v>
      </c>
      <c r="H21" t="s">
        <v>24</v>
      </c>
      <c r="I21" t="s">
        <v>677</v>
      </c>
    </row>
    <row r="22" spans="1:9" x14ac:dyDescent="0.2">
      <c r="A22">
        <v>2</v>
      </c>
      <c r="B22" s="2" t="s">
        <v>603</v>
      </c>
      <c r="C22" t="s">
        <v>604</v>
      </c>
      <c r="D22" t="s">
        <v>678</v>
      </c>
      <c r="E22" t="s">
        <v>679</v>
      </c>
      <c r="F22">
        <v>49426</v>
      </c>
      <c r="G22" s="3" t="s">
        <v>680</v>
      </c>
      <c r="H22" t="s">
        <v>24</v>
      </c>
      <c r="I22" t="s">
        <v>681</v>
      </c>
    </row>
    <row r="23" spans="1:9" x14ac:dyDescent="0.2">
      <c r="A23">
        <v>2</v>
      </c>
      <c r="B23" s="2" t="s">
        <v>603</v>
      </c>
      <c r="C23" t="s">
        <v>604</v>
      </c>
      <c r="D23" t="s">
        <v>682</v>
      </c>
      <c r="E23" t="s">
        <v>683</v>
      </c>
      <c r="F23">
        <v>9178</v>
      </c>
      <c r="G23" s="3" t="s">
        <v>684</v>
      </c>
      <c r="H23" t="s">
        <v>24</v>
      </c>
      <c r="I23" t="s">
        <v>685</v>
      </c>
    </row>
    <row r="24" spans="1:9" x14ac:dyDescent="0.2">
      <c r="A24">
        <v>2</v>
      </c>
      <c r="B24" s="2" t="s">
        <v>603</v>
      </c>
      <c r="C24" t="s">
        <v>604</v>
      </c>
      <c r="D24" t="s">
        <v>686</v>
      </c>
      <c r="E24" t="s">
        <v>687</v>
      </c>
      <c r="F24">
        <v>42393</v>
      </c>
      <c r="G24" s="3" t="s">
        <v>688</v>
      </c>
      <c r="H24" t="s">
        <v>32</v>
      </c>
      <c r="I24" t="s">
        <v>689</v>
      </c>
    </row>
    <row r="25" spans="1:9" x14ac:dyDescent="0.2">
      <c r="A25">
        <v>2</v>
      </c>
      <c r="B25" s="2" t="s">
        <v>603</v>
      </c>
      <c r="C25" t="s">
        <v>604</v>
      </c>
      <c r="D25" t="s">
        <v>690</v>
      </c>
      <c r="E25" t="s">
        <v>691</v>
      </c>
      <c r="F25">
        <v>342</v>
      </c>
      <c r="G25" s="3" t="s">
        <v>692</v>
      </c>
      <c r="H25" t="s">
        <v>24</v>
      </c>
      <c r="I25" t="s">
        <v>693</v>
      </c>
    </row>
    <row r="26" spans="1:9" x14ac:dyDescent="0.2">
      <c r="A26">
        <v>2</v>
      </c>
      <c r="B26" s="2" t="s">
        <v>603</v>
      </c>
      <c r="C26" t="s">
        <v>604</v>
      </c>
      <c r="D26" t="s">
        <v>694</v>
      </c>
      <c r="E26" t="s">
        <v>695</v>
      </c>
      <c r="F26">
        <v>16083</v>
      </c>
      <c r="G26" s="3" t="s">
        <v>696</v>
      </c>
      <c r="H26" t="s">
        <v>32</v>
      </c>
      <c r="I26" t="s">
        <v>697</v>
      </c>
    </row>
    <row r="27" spans="1:9" x14ac:dyDescent="0.2">
      <c r="A27">
        <v>2</v>
      </c>
      <c r="B27" s="2" t="s">
        <v>603</v>
      </c>
      <c r="C27" t="s">
        <v>604</v>
      </c>
      <c r="D27" t="s">
        <v>694</v>
      </c>
      <c r="E27" t="s">
        <v>698</v>
      </c>
      <c r="F27">
        <v>16276</v>
      </c>
      <c r="G27" s="3" t="s">
        <v>699</v>
      </c>
      <c r="H27" t="s">
        <v>24</v>
      </c>
      <c r="I27" t="s">
        <v>700</v>
      </c>
    </row>
    <row r="28" spans="1:9" x14ac:dyDescent="0.2">
      <c r="A28">
        <v>2</v>
      </c>
      <c r="B28" s="2" t="s">
        <v>603</v>
      </c>
      <c r="C28" t="s">
        <v>604</v>
      </c>
      <c r="D28" t="s">
        <v>701</v>
      </c>
      <c r="E28" t="s">
        <v>702</v>
      </c>
      <c r="F28">
        <v>31425</v>
      </c>
      <c r="G28" s="3" t="s">
        <v>703</v>
      </c>
      <c r="H28" t="s">
        <v>24</v>
      </c>
      <c r="I28" t="s">
        <v>704</v>
      </c>
    </row>
    <row r="29" spans="1:9" x14ac:dyDescent="0.2">
      <c r="B29" s="2"/>
      <c r="G29" s="3"/>
    </row>
    <row r="30" spans="1:9" x14ac:dyDescent="0.2">
      <c r="A30">
        <v>3</v>
      </c>
      <c r="B30" s="2" t="s">
        <v>603</v>
      </c>
      <c r="C30" t="s">
        <v>604</v>
      </c>
      <c r="D30" t="s">
        <v>705</v>
      </c>
      <c r="E30" t="s">
        <v>706</v>
      </c>
      <c r="F30">
        <v>26244</v>
      </c>
      <c r="G30" s="3" t="s">
        <v>707</v>
      </c>
      <c r="H30" t="s">
        <v>24</v>
      </c>
      <c r="I30" t="s">
        <v>708</v>
      </c>
    </row>
    <row r="31" spans="1:9" x14ac:dyDescent="0.2">
      <c r="A31">
        <v>3</v>
      </c>
      <c r="B31" s="2" t="s">
        <v>603</v>
      </c>
      <c r="C31" t="s">
        <v>604</v>
      </c>
      <c r="D31" t="s">
        <v>609</v>
      </c>
      <c r="E31" t="s">
        <v>709</v>
      </c>
      <c r="F31">
        <v>9176</v>
      </c>
      <c r="G31" s="3" t="s">
        <v>710</v>
      </c>
      <c r="H31" t="s">
        <v>24</v>
      </c>
      <c r="I31" t="s">
        <v>711</v>
      </c>
    </row>
    <row r="32" spans="1:9" x14ac:dyDescent="0.2">
      <c r="A32">
        <v>3</v>
      </c>
      <c r="B32" s="2" t="s">
        <v>603</v>
      </c>
      <c r="C32" t="s">
        <v>604</v>
      </c>
      <c r="D32" t="s">
        <v>712</v>
      </c>
      <c r="E32" t="s">
        <v>713</v>
      </c>
      <c r="F32">
        <v>14818</v>
      </c>
      <c r="G32" s="3" t="s">
        <v>714</v>
      </c>
      <c r="H32" t="s">
        <v>24</v>
      </c>
      <c r="I32" t="s">
        <v>715</v>
      </c>
    </row>
    <row r="33" spans="1:9" x14ac:dyDescent="0.2">
      <c r="A33">
        <v>3</v>
      </c>
      <c r="B33" s="2" t="s">
        <v>603</v>
      </c>
      <c r="C33" t="s">
        <v>604</v>
      </c>
      <c r="D33" t="s">
        <v>716</v>
      </c>
      <c r="E33" t="s">
        <v>717</v>
      </c>
      <c r="F33">
        <v>7588</v>
      </c>
      <c r="G33" s="3" t="s">
        <v>718</v>
      </c>
      <c r="H33" t="s">
        <v>32</v>
      </c>
      <c r="I33" t="s">
        <v>719</v>
      </c>
    </row>
    <row r="34" spans="1:9" x14ac:dyDescent="0.2">
      <c r="A34">
        <v>3</v>
      </c>
      <c r="B34" s="2" t="s">
        <v>603</v>
      </c>
      <c r="C34" t="s">
        <v>604</v>
      </c>
      <c r="D34" t="s">
        <v>617</v>
      </c>
      <c r="E34" t="s">
        <v>720</v>
      </c>
      <c r="F34">
        <v>83766</v>
      </c>
      <c r="G34" s="3" t="s">
        <v>721</v>
      </c>
      <c r="H34" t="s">
        <v>24</v>
      </c>
      <c r="I34" t="s">
        <v>722</v>
      </c>
    </row>
    <row r="35" spans="1:9" x14ac:dyDescent="0.2">
      <c r="A35">
        <v>3</v>
      </c>
      <c r="B35" s="2" t="s">
        <v>603</v>
      </c>
      <c r="C35" t="s">
        <v>604</v>
      </c>
      <c r="D35" t="s">
        <v>670</v>
      </c>
      <c r="E35" t="s">
        <v>723</v>
      </c>
      <c r="F35">
        <v>4391</v>
      </c>
      <c r="G35" s="3" t="s">
        <v>724</v>
      </c>
      <c r="H35" t="s">
        <v>24</v>
      </c>
      <c r="I35" t="s">
        <v>725</v>
      </c>
    </row>
    <row r="36" spans="1:9" x14ac:dyDescent="0.2">
      <c r="A36">
        <v>3</v>
      </c>
      <c r="B36" s="2" t="s">
        <v>603</v>
      </c>
      <c r="C36" t="s">
        <v>604</v>
      </c>
      <c r="D36" t="s">
        <v>726</v>
      </c>
      <c r="E36" t="s">
        <v>727</v>
      </c>
      <c r="F36">
        <v>9457</v>
      </c>
      <c r="G36" s="3" t="s">
        <v>728</v>
      </c>
      <c r="H36" t="s">
        <v>24</v>
      </c>
      <c r="I36" t="s">
        <v>729</v>
      </c>
    </row>
    <row r="37" spans="1:9" x14ac:dyDescent="0.2">
      <c r="A37">
        <v>3</v>
      </c>
      <c r="B37" s="2" t="s">
        <v>603</v>
      </c>
      <c r="C37" t="s">
        <v>604</v>
      </c>
      <c r="D37" t="s">
        <v>730</v>
      </c>
      <c r="E37" t="s">
        <v>731</v>
      </c>
      <c r="F37">
        <v>32839</v>
      </c>
      <c r="G37" s="3" t="s">
        <v>714</v>
      </c>
      <c r="H37" t="s">
        <v>24</v>
      </c>
      <c r="I37" t="s">
        <v>732</v>
      </c>
    </row>
    <row r="38" spans="1:9" x14ac:dyDescent="0.2">
      <c r="A38">
        <v>3</v>
      </c>
      <c r="B38" s="2" t="s">
        <v>603</v>
      </c>
      <c r="C38" t="s">
        <v>604</v>
      </c>
      <c r="D38" t="s">
        <v>733</v>
      </c>
      <c r="E38" t="s">
        <v>734</v>
      </c>
      <c r="F38">
        <v>27165</v>
      </c>
      <c r="G38" s="3" t="s">
        <v>735</v>
      </c>
      <c r="H38" t="s">
        <v>24</v>
      </c>
      <c r="I38" t="s">
        <v>736</v>
      </c>
    </row>
    <row r="39" spans="1:9" x14ac:dyDescent="0.2">
      <c r="A39">
        <v>3</v>
      </c>
      <c r="B39" s="2" t="s">
        <v>603</v>
      </c>
      <c r="C39" t="s">
        <v>604</v>
      </c>
      <c r="D39" t="s">
        <v>737</v>
      </c>
      <c r="E39" t="s">
        <v>738</v>
      </c>
      <c r="F39">
        <v>2351</v>
      </c>
      <c r="G39" s="3" t="s">
        <v>739</v>
      </c>
      <c r="H39" t="s">
        <v>32</v>
      </c>
      <c r="I39" t="s">
        <v>740</v>
      </c>
    </row>
    <row r="40" spans="1:9" x14ac:dyDescent="0.2">
      <c r="A40">
        <v>3</v>
      </c>
      <c r="B40" s="2" t="s">
        <v>603</v>
      </c>
      <c r="C40" t="s">
        <v>604</v>
      </c>
      <c r="D40" t="s">
        <v>636</v>
      </c>
      <c r="E40" t="s">
        <v>741</v>
      </c>
      <c r="F40">
        <v>5964</v>
      </c>
      <c r="G40" s="3" t="s">
        <v>742</v>
      </c>
      <c r="H40" t="s">
        <v>32</v>
      </c>
      <c r="I40" t="s">
        <v>743</v>
      </c>
    </row>
    <row r="41" spans="1:9" x14ac:dyDescent="0.2">
      <c r="B41" s="2"/>
      <c r="G41" s="3"/>
    </row>
    <row r="42" spans="1:9" x14ac:dyDescent="0.2">
      <c r="A42">
        <v>4</v>
      </c>
      <c r="B42" s="2" t="s">
        <v>603</v>
      </c>
      <c r="C42" t="s">
        <v>604</v>
      </c>
      <c r="D42" t="s">
        <v>744</v>
      </c>
      <c r="E42" t="s">
        <v>745</v>
      </c>
      <c r="F42">
        <v>2501</v>
      </c>
      <c r="G42" s="3" t="s">
        <v>746</v>
      </c>
      <c r="H42" t="s">
        <v>24</v>
      </c>
      <c r="I42" t="s">
        <v>747</v>
      </c>
    </row>
    <row r="43" spans="1:9" x14ac:dyDescent="0.2">
      <c r="A43">
        <v>4</v>
      </c>
      <c r="B43" s="2" t="s">
        <v>603</v>
      </c>
      <c r="C43" t="s">
        <v>604</v>
      </c>
      <c r="D43" t="s">
        <v>659</v>
      </c>
      <c r="E43" t="s">
        <v>748</v>
      </c>
      <c r="F43">
        <v>56905</v>
      </c>
      <c r="G43" s="3" t="s">
        <v>749</v>
      </c>
      <c r="H43" t="s">
        <v>32</v>
      </c>
      <c r="I43" t="s">
        <v>750</v>
      </c>
    </row>
    <row r="44" spans="1:9" x14ac:dyDescent="0.2">
      <c r="A44">
        <v>4</v>
      </c>
      <c r="B44" s="2" t="s">
        <v>603</v>
      </c>
      <c r="C44" t="s">
        <v>604</v>
      </c>
      <c r="D44" t="s">
        <v>751</v>
      </c>
      <c r="E44" t="s">
        <v>752</v>
      </c>
      <c r="F44">
        <v>25731</v>
      </c>
      <c r="G44" s="3" t="s">
        <v>753</v>
      </c>
      <c r="H44" t="s">
        <v>24</v>
      </c>
      <c r="I44" t="s">
        <v>754</v>
      </c>
    </row>
    <row r="45" spans="1:9" x14ac:dyDescent="0.2">
      <c r="A45">
        <v>4</v>
      </c>
      <c r="B45" s="2" t="s">
        <v>603</v>
      </c>
      <c r="C45" t="s">
        <v>604</v>
      </c>
      <c r="D45" t="s">
        <v>670</v>
      </c>
      <c r="E45" t="s">
        <v>755</v>
      </c>
      <c r="F45">
        <v>20029</v>
      </c>
      <c r="G45" s="3" t="s">
        <v>756</v>
      </c>
      <c r="H45" t="s">
        <v>24</v>
      </c>
      <c r="I45" t="s">
        <v>757</v>
      </c>
    </row>
    <row r="46" spans="1:9" x14ac:dyDescent="0.2">
      <c r="A46">
        <v>4</v>
      </c>
      <c r="B46" s="2" t="s">
        <v>603</v>
      </c>
      <c r="C46" t="s">
        <v>604</v>
      </c>
      <c r="D46" t="s">
        <v>758</v>
      </c>
      <c r="E46" t="s">
        <v>759</v>
      </c>
      <c r="F46">
        <v>11154</v>
      </c>
      <c r="G46" s="3" t="s">
        <v>760</v>
      </c>
      <c r="H46" t="s">
        <v>24</v>
      </c>
      <c r="I46" t="s">
        <v>761</v>
      </c>
    </row>
    <row r="47" spans="1:9" x14ac:dyDescent="0.2">
      <c r="A47">
        <v>4</v>
      </c>
      <c r="B47" s="2" t="s">
        <v>603</v>
      </c>
      <c r="C47" t="s">
        <v>604</v>
      </c>
      <c r="D47" t="s">
        <v>628</v>
      </c>
      <c r="E47" t="s">
        <v>762</v>
      </c>
      <c r="F47">
        <v>3690</v>
      </c>
      <c r="G47" s="3" t="s">
        <v>763</v>
      </c>
      <c r="H47" t="s">
        <v>24</v>
      </c>
      <c r="I47" t="s">
        <v>764</v>
      </c>
    </row>
    <row r="48" spans="1:9" x14ac:dyDescent="0.2">
      <c r="A48">
        <v>4</v>
      </c>
      <c r="B48" s="2" t="s">
        <v>603</v>
      </c>
      <c r="C48" t="s">
        <v>604</v>
      </c>
      <c r="D48" t="s">
        <v>765</v>
      </c>
      <c r="E48" t="s">
        <v>766</v>
      </c>
      <c r="F48">
        <v>10610</v>
      </c>
      <c r="G48" s="3" t="s">
        <v>767</v>
      </c>
      <c r="H48" t="s">
        <v>24</v>
      </c>
      <c r="I48" t="s">
        <v>768</v>
      </c>
    </row>
    <row r="49" spans="1:9" x14ac:dyDescent="0.2">
      <c r="A49">
        <v>4</v>
      </c>
      <c r="B49" s="2" t="s">
        <v>603</v>
      </c>
      <c r="C49" t="s">
        <v>604</v>
      </c>
      <c r="D49" t="s">
        <v>769</v>
      </c>
      <c r="E49" t="s">
        <v>770</v>
      </c>
      <c r="F49">
        <v>19598</v>
      </c>
      <c r="G49" s="3" t="s">
        <v>771</v>
      </c>
      <c r="H49" t="s">
        <v>24</v>
      </c>
      <c r="I49" t="s">
        <v>772</v>
      </c>
    </row>
    <row r="50" spans="1:9" x14ac:dyDescent="0.2">
      <c r="A50">
        <v>4</v>
      </c>
      <c r="B50" s="2" t="s">
        <v>603</v>
      </c>
      <c r="C50" t="s">
        <v>604</v>
      </c>
      <c r="D50" t="s">
        <v>640</v>
      </c>
      <c r="E50" t="s">
        <v>773</v>
      </c>
      <c r="F50">
        <v>236</v>
      </c>
      <c r="G50" s="3" t="s">
        <v>774</v>
      </c>
      <c r="H50" t="s">
        <v>32</v>
      </c>
      <c r="I50" t="s">
        <v>775</v>
      </c>
    </row>
    <row r="51" spans="1:9" x14ac:dyDescent="0.2">
      <c r="A51">
        <v>4</v>
      </c>
      <c r="B51" s="2" t="s">
        <v>603</v>
      </c>
      <c r="C51" t="s">
        <v>604</v>
      </c>
      <c r="D51" t="s">
        <v>776</v>
      </c>
      <c r="E51" t="s">
        <v>777</v>
      </c>
      <c r="F51">
        <v>69</v>
      </c>
      <c r="G51" s="3" t="s">
        <v>714</v>
      </c>
      <c r="H51" t="s">
        <v>24</v>
      </c>
      <c r="I51" t="s">
        <v>778</v>
      </c>
    </row>
    <row r="52" spans="1:9" x14ac:dyDescent="0.2">
      <c r="B52" s="2"/>
      <c r="G52" s="3"/>
    </row>
    <row r="53" spans="1:9" x14ac:dyDescent="0.2">
      <c r="A53">
        <v>5</v>
      </c>
      <c r="B53" s="2" t="s">
        <v>603</v>
      </c>
      <c r="C53" t="s">
        <v>604</v>
      </c>
      <c r="D53" t="s">
        <v>663</v>
      </c>
      <c r="E53" t="s">
        <v>779</v>
      </c>
      <c r="F53">
        <v>7548</v>
      </c>
      <c r="G53" s="3" t="s">
        <v>780</v>
      </c>
      <c r="H53" t="s">
        <v>32</v>
      </c>
      <c r="I53" t="s">
        <v>781</v>
      </c>
    </row>
    <row r="54" spans="1:9" x14ac:dyDescent="0.2">
      <c r="A54">
        <v>5</v>
      </c>
      <c r="B54" s="2" t="s">
        <v>603</v>
      </c>
      <c r="C54" t="s">
        <v>604</v>
      </c>
      <c r="D54" t="s">
        <v>670</v>
      </c>
      <c r="E54" t="s">
        <v>782</v>
      </c>
      <c r="F54">
        <v>48106</v>
      </c>
      <c r="G54" s="3" t="s">
        <v>684</v>
      </c>
      <c r="H54" t="s">
        <v>24</v>
      </c>
      <c r="I54" t="s">
        <v>783</v>
      </c>
    </row>
    <row r="55" spans="1:9" x14ac:dyDescent="0.2">
      <c r="A55">
        <v>5</v>
      </c>
      <c r="B55" s="2" t="s">
        <v>603</v>
      </c>
      <c r="C55" t="s">
        <v>604</v>
      </c>
      <c r="D55" t="s">
        <v>784</v>
      </c>
      <c r="E55" t="s">
        <v>785</v>
      </c>
      <c r="F55">
        <v>14517</v>
      </c>
      <c r="G55" s="3" t="s">
        <v>786</v>
      </c>
      <c r="H55" t="s">
        <v>24</v>
      </c>
      <c r="I55" t="s">
        <v>787</v>
      </c>
    </row>
    <row r="56" spans="1:9" x14ac:dyDescent="0.2">
      <c r="A56">
        <v>5</v>
      </c>
      <c r="B56" s="2" t="s">
        <v>603</v>
      </c>
      <c r="C56" t="s">
        <v>604</v>
      </c>
      <c r="D56" t="s">
        <v>788</v>
      </c>
      <c r="E56" t="s">
        <v>789</v>
      </c>
      <c r="F56">
        <v>6913</v>
      </c>
      <c r="G56" s="3" t="s">
        <v>707</v>
      </c>
      <c r="H56" t="s">
        <v>24</v>
      </c>
      <c r="I56" t="s">
        <v>790</v>
      </c>
    </row>
    <row r="57" spans="1:9" x14ac:dyDescent="0.2">
      <c r="A57">
        <v>5</v>
      </c>
      <c r="B57" s="2" t="s">
        <v>603</v>
      </c>
      <c r="C57" t="s">
        <v>604</v>
      </c>
      <c r="D57" t="s">
        <v>788</v>
      </c>
      <c r="E57" t="s">
        <v>791</v>
      </c>
      <c r="F57">
        <v>7133</v>
      </c>
      <c r="G57" s="3" t="s">
        <v>792</v>
      </c>
      <c r="H57" t="s">
        <v>24</v>
      </c>
      <c r="I57" t="s">
        <v>793</v>
      </c>
    </row>
    <row r="58" spans="1:9" x14ac:dyDescent="0.2">
      <c r="A58">
        <v>5</v>
      </c>
      <c r="B58" s="2" t="s">
        <v>603</v>
      </c>
      <c r="C58" t="s">
        <v>604</v>
      </c>
      <c r="D58" t="s">
        <v>794</v>
      </c>
      <c r="E58" t="s">
        <v>795</v>
      </c>
      <c r="F58">
        <v>18659</v>
      </c>
      <c r="G58" s="3" t="s">
        <v>796</v>
      </c>
      <c r="H58" t="s">
        <v>32</v>
      </c>
      <c r="I58" t="s">
        <v>797</v>
      </c>
    </row>
    <row r="59" spans="1:9" x14ac:dyDescent="0.2">
      <c r="A59">
        <v>5</v>
      </c>
      <c r="B59" s="2" t="s">
        <v>603</v>
      </c>
      <c r="C59" t="s">
        <v>604</v>
      </c>
      <c r="D59" t="s">
        <v>686</v>
      </c>
      <c r="E59" t="s">
        <v>798</v>
      </c>
      <c r="F59">
        <v>56418</v>
      </c>
      <c r="G59" s="3" t="s">
        <v>707</v>
      </c>
      <c r="H59" t="s">
        <v>24</v>
      </c>
      <c r="I59" t="s">
        <v>799</v>
      </c>
    </row>
    <row r="60" spans="1:9" x14ac:dyDescent="0.2">
      <c r="A60">
        <v>5</v>
      </c>
      <c r="B60" s="2" t="s">
        <v>603</v>
      </c>
      <c r="C60" t="s">
        <v>604</v>
      </c>
      <c r="D60" t="s">
        <v>800</v>
      </c>
      <c r="E60" t="s">
        <v>801</v>
      </c>
      <c r="F60">
        <v>40266</v>
      </c>
      <c r="G60" s="3" t="s">
        <v>707</v>
      </c>
      <c r="H60" t="s">
        <v>24</v>
      </c>
      <c r="I60" t="s">
        <v>802</v>
      </c>
    </row>
    <row r="61" spans="1:9" x14ac:dyDescent="0.2">
      <c r="B61" s="2"/>
      <c r="G61" s="3"/>
    </row>
    <row r="62" spans="1:9" x14ac:dyDescent="0.2">
      <c r="A62">
        <v>6</v>
      </c>
      <c r="B62" s="2" t="s">
        <v>603</v>
      </c>
      <c r="C62" t="s">
        <v>604</v>
      </c>
      <c r="D62" t="s">
        <v>617</v>
      </c>
      <c r="E62" t="s">
        <v>803</v>
      </c>
      <c r="F62">
        <v>6507</v>
      </c>
      <c r="G62" s="3" t="s">
        <v>804</v>
      </c>
      <c r="H62" t="s">
        <v>32</v>
      </c>
      <c r="I62" t="s">
        <v>805</v>
      </c>
    </row>
    <row r="63" spans="1:9" x14ac:dyDescent="0.2">
      <c r="A63">
        <v>6</v>
      </c>
      <c r="B63" s="2" t="s">
        <v>603</v>
      </c>
      <c r="C63" t="s">
        <v>604</v>
      </c>
      <c r="D63" t="s">
        <v>617</v>
      </c>
      <c r="E63" t="s">
        <v>806</v>
      </c>
      <c r="F63">
        <v>10233</v>
      </c>
      <c r="G63" s="3" t="s">
        <v>807</v>
      </c>
      <c r="H63" t="s">
        <v>24</v>
      </c>
      <c r="I63" t="s">
        <v>808</v>
      </c>
    </row>
    <row r="64" spans="1:9" x14ac:dyDescent="0.2">
      <c r="A64">
        <v>6</v>
      </c>
      <c r="B64" s="2" t="s">
        <v>603</v>
      </c>
      <c r="C64" t="s">
        <v>604</v>
      </c>
      <c r="D64" t="s">
        <v>617</v>
      </c>
      <c r="E64" t="s">
        <v>809</v>
      </c>
      <c r="F64">
        <v>42685</v>
      </c>
      <c r="G64" s="3" t="s">
        <v>810</v>
      </c>
      <c r="H64" t="s">
        <v>32</v>
      </c>
      <c r="I64" t="s">
        <v>811</v>
      </c>
    </row>
    <row r="65" spans="1:9" x14ac:dyDescent="0.2">
      <c r="A65">
        <v>6</v>
      </c>
      <c r="B65" s="2" t="s">
        <v>603</v>
      </c>
      <c r="C65" t="s">
        <v>604</v>
      </c>
      <c r="D65" t="s">
        <v>812</v>
      </c>
      <c r="E65" t="s">
        <v>813</v>
      </c>
      <c r="F65">
        <v>731</v>
      </c>
      <c r="G65" s="3" t="s">
        <v>646</v>
      </c>
      <c r="H65" t="s">
        <v>32</v>
      </c>
      <c r="I65" t="s">
        <v>814</v>
      </c>
    </row>
    <row r="66" spans="1:9" x14ac:dyDescent="0.2">
      <c r="A66">
        <v>6</v>
      </c>
      <c r="B66" s="2" t="s">
        <v>603</v>
      </c>
      <c r="C66" t="s">
        <v>604</v>
      </c>
      <c r="D66" t="s">
        <v>815</v>
      </c>
      <c r="E66" t="s">
        <v>816</v>
      </c>
      <c r="F66">
        <v>23201</v>
      </c>
      <c r="G66" s="3" t="s">
        <v>817</v>
      </c>
      <c r="H66" t="s">
        <v>32</v>
      </c>
      <c r="I66" t="s">
        <v>818</v>
      </c>
    </row>
    <row r="67" spans="1:9" x14ac:dyDescent="0.2">
      <c r="A67">
        <v>6</v>
      </c>
      <c r="B67" s="2" t="s">
        <v>603</v>
      </c>
      <c r="C67" t="s">
        <v>604</v>
      </c>
      <c r="D67" t="s">
        <v>819</v>
      </c>
      <c r="E67" t="s">
        <v>820</v>
      </c>
      <c r="F67">
        <v>12949</v>
      </c>
      <c r="G67" s="3" t="s">
        <v>684</v>
      </c>
      <c r="H67" t="s">
        <v>24</v>
      </c>
      <c r="I67" t="s">
        <v>821</v>
      </c>
    </row>
    <row r="68" spans="1:9" x14ac:dyDescent="0.2">
      <c r="A68">
        <v>6</v>
      </c>
      <c r="B68" s="2" t="s">
        <v>603</v>
      </c>
      <c r="C68" t="s">
        <v>604</v>
      </c>
      <c r="D68" t="s">
        <v>822</v>
      </c>
      <c r="E68" t="s">
        <v>823</v>
      </c>
      <c r="F68">
        <v>15449</v>
      </c>
      <c r="G68" s="3" t="s">
        <v>707</v>
      </c>
      <c r="H68" t="s">
        <v>24</v>
      </c>
      <c r="I68" t="s">
        <v>824</v>
      </c>
    </row>
    <row r="69" spans="1:9" x14ac:dyDescent="0.2">
      <c r="A69">
        <v>6</v>
      </c>
      <c r="B69" s="2" t="s">
        <v>603</v>
      </c>
      <c r="C69" t="s">
        <v>604</v>
      </c>
      <c r="D69" t="s">
        <v>825</v>
      </c>
      <c r="E69" t="s">
        <v>826</v>
      </c>
      <c r="F69">
        <v>13483</v>
      </c>
      <c r="G69" s="3" t="s">
        <v>827</v>
      </c>
      <c r="H69" t="s">
        <v>32</v>
      </c>
      <c r="I69" t="s">
        <v>828</v>
      </c>
    </row>
    <row r="70" spans="1:9" x14ac:dyDescent="0.2">
      <c r="A70">
        <v>6</v>
      </c>
      <c r="B70" s="2" t="s">
        <v>603</v>
      </c>
      <c r="C70" t="s">
        <v>604</v>
      </c>
      <c r="D70" t="s">
        <v>829</v>
      </c>
      <c r="E70" t="s">
        <v>830</v>
      </c>
      <c r="F70">
        <v>44638</v>
      </c>
      <c r="G70" s="3" t="s">
        <v>831</v>
      </c>
      <c r="H70" t="s">
        <v>32</v>
      </c>
      <c r="I70" t="s">
        <v>832</v>
      </c>
    </row>
    <row r="71" spans="1:9" x14ac:dyDescent="0.2">
      <c r="A71">
        <v>6</v>
      </c>
      <c r="B71" s="2" t="s">
        <v>603</v>
      </c>
      <c r="C71" t="s">
        <v>604</v>
      </c>
      <c r="D71" t="s">
        <v>833</v>
      </c>
      <c r="E71" t="s">
        <v>834</v>
      </c>
      <c r="F71">
        <v>27279</v>
      </c>
      <c r="G71" s="3" t="s">
        <v>835</v>
      </c>
      <c r="H71" t="s">
        <v>24</v>
      </c>
      <c r="I71" t="s">
        <v>836</v>
      </c>
    </row>
    <row r="72" spans="1:9" x14ac:dyDescent="0.2">
      <c r="A72">
        <v>6</v>
      </c>
      <c r="B72" s="2" t="s">
        <v>603</v>
      </c>
      <c r="C72" t="s">
        <v>604</v>
      </c>
      <c r="D72" t="s">
        <v>776</v>
      </c>
      <c r="E72" t="s">
        <v>837</v>
      </c>
      <c r="F72">
        <v>1730</v>
      </c>
      <c r="G72" s="3" t="s">
        <v>838</v>
      </c>
      <c r="H72" t="s">
        <v>24</v>
      </c>
      <c r="I72" t="s">
        <v>839</v>
      </c>
    </row>
    <row r="73" spans="1:9" x14ac:dyDescent="0.2">
      <c r="B73" s="2"/>
      <c r="G73" s="3"/>
    </row>
    <row r="74" spans="1:9" x14ac:dyDescent="0.2">
      <c r="A74">
        <v>7</v>
      </c>
      <c r="B74" s="2" t="s">
        <v>603</v>
      </c>
      <c r="C74" t="s">
        <v>604</v>
      </c>
      <c r="D74" t="s">
        <v>670</v>
      </c>
      <c r="E74" t="s">
        <v>840</v>
      </c>
      <c r="F74">
        <v>31021</v>
      </c>
      <c r="G74" s="3" t="s">
        <v>841</v>
      </c>
      <c r="H74" t="s">
        <v>24</v>
      </c>
      <c r="I74" t="s">
        <v>842</v>
      </c>
    </row>
    <row r="75" spans="1:9" x14ac:dyDescent="0.2">
      <c r="A75">
        <v>7</v>
      </c>
      <c r="B75" s="2" t="s">
        <v>603</v>
      </c>
      <c r="C75" t="s">
        <v>604</v>
      </c>
      <c r="D75" t="s">
        <v>819</v>
      </c>
      <c r="E75" t="s">
        <v>843</v>
      </c>
      <c r="F75">
        <v>12949</v>
      </c>
      <c r="G75" s="3" t="s">
        <v>844</v>
      </c>
      <c r="H75" t="s">
        <v>32</v>
      </c>
      <c r="I75" t="s">
        <v>845</v>
      </c>
    </row>
    <row r="76" spans="1:9" x14ac:dyDescent="0.2">
      <c r="A76">
        <v>7</v>
      </c>
      <c r="B76" s="2" t="s">
        <v>603</v>
      </c>
      <c r="C76" t="s">
        <v>604</v>
      </c>
      <c r="D76" t="s">
        <v>733</v>
      </c>
      <c r="E76" t="s">
        <v>846</v>
      </c>
      <c r="F76">
        <v>5594</v>
      </c>
      <c r="G76" s="3" t="s">
        <v>847</v>
      </c>
      <c r="H76" t="s">
        <v>32</v>
      </c>
      <c r="I76" t="s">
        <v>848</v>
      </c>
    </row>
    <row r="77" spans="1:9" x14ac:dyDescent="0.2">
      <c r="A77">
        <v>7</v>
      </c>
      <c r="B77" s="2" t="s">
        <v>603</v>
      </c>
      <c r="C77" t="s">
        <v>604</v>
      </c>
      <c r="D77" t="s">
        <v>794</v>
      </c>
      <c r="E77" t="s">
        <v>849</v>
      </c>
      <c r="F77">
        <v>66401</v>
      </c>
      <c r="G77" s="3" t="s">
        <v>850</v>
      </c>
      <c r="H77" t="s">
        <v>32</v>
      </c>
      <c r="I77" t="s">
        <v>851</v>
      </c>
    </row>
    <row r="78" spans="1:9" x14ac:dyDescent="0.2">
      <c r="A78">
        <v>7</v>
      </c>
      <c r="B78" s="2" t="s">
        <v>603</v>
      </c>
      <c r="C78" t="s">
        <v>604</v>
      </c>
      <c r="D78" t="s">
        <v>794</v>
      </c>
      <c r="E78" t="s">
        <v>852</v>
      </c>
      <c r="F78">
        <v>66401</v>
      </c>
      <c r="G78" s="3" t="s">
        <v>707</v>
      </c>
      <c r="H78" t="s">
        <v>24</v>
      </c>
      <c r="I78" t="s">
        <v>853</v>
      </c>
    </row>
    <row r="79" spans="1:9" x14ac:dyDescent="0.2">
      <c r="A79">
        <v>7</v>
      </c>
      <c r="B79" s="2" t="s">
        <v>603</v>
      </c>
      <c r="C79" t="s">
        <v>604</v>
      </c>
      <c r="D79" t="s">
        <v>737</v>
      </c>
      <c r="E79" t="s">
        <v>854</v>
      </c>
      <c r="F79">
        <v>2351</v>
      </c>
      <c r="G79" s="3" t="s">
        <v>855</v>
      </c>
      <c r="H79" t="s">
        <v>24</v>
      </c>
      <c r="I79" t="s">
        <v>856</v>
      </c>
    </row>
  </sheetData>
  <conditionalFormatting sqref="E2:E79">
    <cfRule type="duplicateValues" dxfId="0" priority="4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B1D74989C2D534BA26DDE4FBC944D6B" ma:contentTypeVersion="8" ma:contentTypeDescription="Create a new document." ma:contentTypeScope="" ma:versionID="16cfea47323ca10af84f8eb6cd9ddc7e">
  <xsd:schema xmlns:xsd="http://www.w3.org/2001/XMLSchema" xmlns:xs="http://www.w3.org/2001/XMLSchema" xmlns:p="http://schemas.microsoft.com/office/2006/metadata/properties" xmlns:ns2="f08e9ef5-d021-4ae5-b543-b212252932b3" targetNamespace="http://schemas.microsoft.com/office/2006/metadata/properties" ma:root="true" ma:fieldsID="8a71e65d34068f0b2b18abee9e01d91d" ns2:_="">
    <xsd:import namespace="f08e9ef5-d021-4ae5-b543-b212252932b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08e9ef5-d021-4ae5-b543-b212252932b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399FAAB-DE4C-4578-BF4A-33B8D5F4E6E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08e9ef5-d021-4ae5-b543-b212252932b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F5EA3C4-FC06-4017-B263-5F4C9AC30CC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704D406-BEE3-45B5-BF06-8E4AA34960F5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FNR</vt:lpstr>
      <vt:lpstr>DNR</vt:lpstr>
      <vt:lpstr>NnrR</vt:lpstr>
      <vt:lpstr>MalR</vt:lpstr>
      <vt:lpstr>CR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1-05-12T15:03:47Z</dcterms:created>
  <dcterms:modified xsi:type="dcterms:W3CDTF">2021-08-23T19:37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B1D74989C2D534BA26DDE4FBC944D6B</vt:lpwstr>
  </property>
</Properties>
</file>